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d155/OneDrive - Københavns Universitet/Dokumenter/Manuscripts/CI2_stab_variant/CommBiol/FinalFiles/Upload/"/>
    </mc:Choice>
  </mc:AlternateContent>
  <xr:revisionPtr revIDLastSave="0" documentId="8_{2477A2AA-D276-BE48-8851-A7104B2E91D6}" xr6:coauthVersionLast="47" xr6:coauthVersionMax="47" xr10:uidLastSave="{00000000-0000-0000-0000-000000000000}"/>
  <bookViews>
    <workbookView xWindow="380" yWindow="500" windowWidth="28040" windowHeight="16940" xr2:uid="{182BF576-682A-6245-B454-BBB245279925}"/>
  </bookViews>
  <sheets>
    <sheet name="Data" sheetId="1" r:id="rId1"/>
    <sheet name="Fit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" i="2" l="1"/>
  <c r="M6" i="2" s="1"/>
  <c r="M7" i="2" s="1"/>
  <c r="M8" i="2" s="1"/>
  <c r="M9" i="2" s="1"/>
  <c r="M10" i="2" s="1"/>
  <c r="M11" i="2" s="1"/>
  <c r="M12" i="2" s="1"/>
  <c r="M13" i="2" s="1"/>
  <c r="M14" i="2" s="1"/>
  <c r="M15" i="2" s="1"/>
  <c r="M16" i="2" s="1"/>
  <c r="M17" i="2" s="1"/>
  <c r="M18" i="2" s="1"/>
  <c r="M19" i="2" s="1"/>
  <c r="M20" i="2" s="1"/>
  <c r="M21" i="2" s="1"/>
  <c r="M22" i="2" s="1"/>
  <c r="M23" i="2" s="1"/>
  <c r="M24" i="2" s="1"/>
  <c r="M25" i="2" s="1"/>
  <c r="M26" i="2" s="1"/>
  <c r="M27" i="2" s="1"/>
  <c r="M28" i="2" s="1"/>
  <c r="M29" i="2" s="1"/>
  <c r="M30" i="2" s="1"/>
  <c r="M31" i="2" s="1"/>
  <c r="M32" i="2" s="1"/>
  <c r="M33" i="2" s="1"/>
  <c r="M34" i="2" s="1"/>
  <c r="M35" i="2" s="1"/>
  <c r="M36" i="2" s="1"/>
  <c r="M37" i="2" s="1"/>
  <c r="M38" i="2" s="1"/>
  <c r="M39" i="2" s="1"/>
  <c r="M40" i="2" s="1"/>
  <c r="M41" i="2" s="1"/>
  <c r="M42" i="2" s="1"/>
  <c r="M43" i="2" s="1"/>
  <c r="M44" i="2" s="1"/>
  <c r="M45" i="2" s="1"/>
  <c r="M46" i="2" s="1"/>
  <c r="M47" i="2" s="1"/>
  <c r="M48" i="2" s="1"/>
  <c r="M49" i="2" s="1"/>
  <c r="M50" i="2" s="1"/>
  <c r="M51" i="2" s="1"/>
  <c r="M52" i="2" s="1"/>
  <c r="M53" i="2" s="1"/>
  <c r="M54" i="2" s="1"/>
  <c r="M55" i="2" s="1"/>
  <c r="M56" i="2" s="1"/>
  <c r="M57" i="2" s="1"/>
  <c r="M58" i="2" s="1"/>
  <c r="M59" i="2" s="1"/>
  <c r="M60" i="2" s="1"/>
  <c r="M61" i="2" s="1"/>
  <c r="M62" i="2" s="1"/>
  <c r="M63" i="2" s="1"/>
  <c r="M64" i="2" s="1"/>
  <c r="M65" i="2" s="1"/>
  <c r="M66" i="2" s="1"/>
  <c r="M67" i="2" s="1"/>
  <c r="M68" i="2" s="1"/>
  <c r="M69" i="2" s="1"/>
  <c r="M70" i="2" s="1"/>
  <c r="M71" i="2" s="1"/>
  <c r="M72" i="2" s="1"/>
  <c r="M73" i="2" s="1"/>
  <c r="M74" i="2" s="1"/>
  <c r="M75" i="2" s="1"/>
  <c r="M76" i="2" s="1"/>
  <c r="M77" i="2" s="1"/>
  <c r="M78" i="2" s="1"/>
  <c r="M79" i="2" s="1"/>
  <c r="M80" i="2" s="1"/>
  <c r="M81" i="2" s="1"/>
  <c r="M82" i="2" s="1"/>
  <c r="M83" i="2" s="1"/>
  <c r="M84" i="2" s="1"/>
  <c r="M85" i="2" s="1"/>
  <c r="M86" i="2" s="1"/>
  <c r="M87" i="2" s="1"/>
  <c r="M88" i="2" s="1"/>
  <c r="M89" i="2" s="1"/>
  <c r="M90" i="2" s="1"/>
  <c r="M91" i="2" s="1"/>
  <c r="M92" i="2" s="1"/>
  <c r="M93" i="2" s="1"/>
  <c r="M94" i="2" s="1"/>
  <c r="M95" i="2" s="1"/>
  <c r="M96" i="2" s="1"/>
  <c r="M97" i="2" s="1"/>
  <c r="M98" i="2" s="1"/>
  <c r="M99" i="2" s="1"/>
  <c r="M100" i="2" s="1"/>
  <c r="M101" i="2" s="1"/>
  <c r="M102" i="2" s="1"/>
  <c r="M103" i="2" s="1"/>
  <c r="M104" i="2" s="1"/>
  <c r="M105" i="2" s="1"/>
  <c r="M106" i="2" s="1"/>
  <c r="M107" i="2" s="1"/>
  <c r="M108" i="2" s="1"/>
  <c r="M109" i="2" s="1"/>
  <c r="M110" i="2" s="1"/>
  <c r="M111" i="2" s="1"/>
  <c r="M112" i="2" s="1"/>
  <c r="M113" i="2" s="1"/>
  <c r="M114" i="2" s="1"/>
  <c r="M115" i="2" s="1"/>
  <c r="M116" i="2" s="1"/>
  <c r="M117" i="2" s="1"/>
  <c r="M118" i="2" s="1"/>
  <c r="M119" i="2" s="1"/>
  <c r="M120" i="2" s="1"/>
  <c r="M121" i="2" s="1"/>
  <c r="M122" i="2" s="1"/>
  <c r="M123" i="2" s="1"/>
  <c r="M124" i="2" s="1"/>
  <c r="M125" i="2" s="1"/>
  <c r="M126" i="2" s="1"/>
  <c r="M127" i="2" s="1"/>
  <c r="M128" i="2" s="1"/>
  <c r="M129" i="2" s="1"/>
  <c r="M130" i="2" s="1"/>
  <c r="M4" i="2"/>
  <c r="P5" i="2"/>
  <c r="P6" i="2" s="1"/>
  <c r="P7" i="2" s="1"/>
  <c r="P8" i="2" s="1"/>
  <c r="P9" i="2" s="1"/>
  <c r="P10" i="2" s="1"/>
  <c r="P11" i="2" s="1"/>
  <c r="P12" i="2" s="1"/>
  <c r="P13" i="2" s="1"/>
  <c r="P14" i="2" s="1"/>
  <c r="P15" i="2" s="1"/>
  <c r="P16" i="2" s="1"/>
  <c r="P17" i="2" s="1"/>
  <c r="P18" i="2" s="1"/>
  <c r="P19" i="2" s="1"/>
  <c r="P20" i="2" s="1"/>
  <c r="P21" i="2" s="1"/>
  <c r="P22" i="2" s="1"/>
  <c r="P23" i="2" s="1"/>
  <c r="P24" i="2" s="1"/>
  <c r="P25" i="2" s="1"/>
  <c r="P26" i="2" s="1"/>
  <c r="P27" i="2" s="1"/>
  <c r="P28" i="2" s="1"/>
  <c r="P29" i="2" s="1"/>
  <c r="P30" i="2" s="1"/>
  <c r="P31" i="2" s="1"/>
  <c r="P32" i="2" s="1"/>
  <c r="P33" i="2" s="1"/>
  <c r="P34" i="2" s="1"/>
  <c r="P35" i="2" s="1"/>
  <c r="P36" i="2" s="1"/>
  <c r="P37" i="2" s="1"/>
  <c r="P38" i="2" s="1"/>
  <c r="P39" i="2" s="1"/>
  <c r="P40" i="2" s="1"/>
  <c r="P41" i="2" s="1"/>
  <c r="P42" i="2" s="1"/>
  <c r="P43" i="2" s="1"/>
  <c r="P44" i="2" s="1"/>
  <c r="P45" i="2" s="1"/>
  <c r="P46" i="2" s="1"/>
  <c r="P47" i="2" s="1"/>
  <c r="P48" i="2" s="1"/>
  <c r="P49" i="2" s="1"/>
  <c r="P50" i="2" s="1"/>
  <c r="P51" i="2" s="1"/>
  <c r="P52" i="2" s="1"/>
  <c r="P53" i="2" s="1"/>
  <c r="P54" i="2" s="1"/>
  <c r="P55" i="2" s="1"/>
  <c r="P56" i="2" s="1"/>
  <c r="P57" i="2" s="1"/>
  <c r="P58" i="2" s="1"/>
  <c r="P59" i="2" s="1"/>
  <c r="P60" i="2" s="1"/>
  <c r="P61" i="2" s="1"/>
  <c r="P62" i="2" s="1"/>
  <c r="P63" i="2" s="1"/>
  <c r="P64" i="2" s="1"/>
  <c r="P65" i="2" s="1"/>
  <c r="P66" i="2" s="1"/>
  <c r="P67" i="2" s="1"/>
  <c r="P68" i="2" s="1"/>
  <c r="P69" i="2" s="1"/>
  <c r="P70" i="2" s="1"/>
  <c r="P71" i="2" s="1"/>
  <c r="P72" i="2" s="1"/>
  <c r="P73" i="2" s="1"/>
  <c r="P74" i="2" s="1"/>
  <c r="P75" i="2" s="1"/>
  <c r="P76" i="2" s="1"/>
  <c r="P77" i="2" s="1"/>
  <c r="P78" i="2" s="1"/>
  <c r="P79" i="2" s="1"/>
  <c r="P80" i="2" s="1"/>
  <c r="P81" i="2" s="1"/>
  <c r="P82" i="2" s="1"/>
  <c r="P83" i="2" s="1"/>
  <c r="P84" i="2" s="1"/>
  <c r="P85" i="2" s="1"/>
  <c r="P86" i="2" s="1"/>
  <c r="P87" i="2" s="1"/>
  <c r="P88" i="2" s="1"/>
  <c r="P89" i="2" s="1"/>
  <c r="P90" i="2" s="1"/>
  <c r="P91" i="2" s="1"/>
  <c r="P92" i="2" s="1"/>
  <c r="P93" i="2" s="1"/>
  <c r="P94" i="2" s="1"/>
  <c r="P95" i="2" s="1"/>
  <c r="P96" i="2" s="1"/>
  <c r="P97" i="2" s="1"/>
  <c r="P98" i="2" s="1"/>
  <c r="P99" i="2" s="1"/>
  <c r="P100" i="2" s="1"/>
  <c r="P101" i="2" s="1"/>
  <c r="P102" i="2" s="1"/>
  <c r="P103" i="2" s="1"/>
  <c r="P104" i="2" s="1"/>
  <c r="P105" i="2" s="1"/>
  <c r="P106" i="2" s="1"/>
  <c r="P107" i="2" s="1"/>
  <c r="P108" i="2" s="1"/>
  <c r="P109" i="2" s="1"/>
  <c r="P110" i="2" s="1"/>
  <c r="P111" i="2" s="1"/>
  <c r="P112" i="2" s="1"/>
  <c r="P113" i="2" s="1"/>
  <c r="P114" i="2" s="1"/>
  <c r="P115" i="2" s="1"/>
  <c r="P116" i="2" s="1"/>
  <c r="P117" i="2" s="1"/>
  <c r="P118" i="2" s="1"/>
  <c r="P119" i="2" s="1"/>
  <c r="P120" i="2" s="1"/>
  <c r="P121" i="2" s="1"/>
  <c r="P122" i="2" s="1"/>
  <c r="P123" i="2" s="1"/>
  <c r="P124" i="2" s="1"/>
  <c r="P125" i="2" s="1"/>
  <c r="P126" i="2" s="1"/>
  <c r="P127" i="2" s="1"/>
  <c r="P128" i="2" s="1"/>
  <c r="P129" i="2" s="1"/>
  <c r="P130" i="2" s="1"/>
  <c r="P4" i="2"/>
  <c r="J5" i="2"/>
  <c r="J6" i="2" s="1"/>
  <c r="J7" i="2" s="1"/>
  <c r="J8" i="2" s="1"/>
  <c r="J9" i="2" s="1"/>
  <c r="J10" i="2" s="1"/>
  <c r="J11" i="2" s="1"/>
  <c r="J12" i="2" s="1"/>
  <c r="J13" i="2" s="1"/>
  <c r="J14" i="2" s="1"/>
  <c r="J15" i="2" s="1"/>
  <c r="J16" i="2" s="1"/>
  <c r="J17" i="2" s="1"/>
  <c r="J18" i="2" s="1"/>
  <c r="J19" i="2" s="1"/>
  <c r="J20" i="2" s="1"/>
  <c r="J21" i="2" s="1"/>
  <c r="J22" i="2" s="1"/>
  <c r="J23" i="2" s="1"/>
  <c r="J24" i="2" s="1"/>
  <c r="J25" i="2" s="1"/>
  <c r="J26" i="2" s="1"/>
  <c r="J27" i="2" s="1"/>
  <c r="J28" i="2" s="1"/>
  <c r="J29" i="2" s="1"/>
  <c r="J30" i="2" s="1"/>
  <c r="J31" i="2" s="1"/>
  <c r="J32" i="2" s="1"/>
  <c r="J33" i="2" s="1"/>
  <c r="J34" i="2" s="1"/>
  <c r="J35" i="2" s="1"/>
  <c r="J36" i="2" s="1"/>
  <c r="J37" i="2" s="1"/>
  <c r="J38" i="2" s="1"/>
  <c r="J39" i="2" s="1"/>
  <c r="J40" i="2" s="1"/>
  <c r="J41" i="2" s="1"/>
  <c r="J42" i="2" s="1"/>
  <c r="J43" i="2" s="1"/>
  <c r="J44" i="2" s="1"/>
  <c r="J45" i="2" s="1"/>
  <c r="J46" i="2" s="1"/>
  <c r="J47" i="2" s="1"/>
  <c r="J48" i="2" s="1"/>
  <c r="J49" i="2" s="1"/>
  <c r="J50" i="2" s="1"/>
  <c r="J51" i="2" s="1"/>
  <c r="J52" i="2" s="1"/>
  <c r="J53" i="2" s="1"/>
  <c r="J54" i="2" s="1"/>
  <c r="J55" i="2" s="1"/>
  <c r="J56" i="2" s="1"/>
  <c r="J57" i="2" s="1"/>
  <c r="J58" i="2" s="1"/>
  <c r="J59" i="2" s="1"/>
  <c r="J60" i="2" s="1"/>
  <c r="J61" i="2" s="1"/>
  <c r="J62" i="2" s="1"/>
  <c r="J63" i="2" s="1"/>
  <c r="J64" i="2" s="1"/>
  <c r="J65" i="2" s="1"/>
  <c r="J66" i="2" s="1"/>
  <c r="J67" i="2" s="1"/>
  <c r="J68" i="2" s="1"/>
  <c r="J69" i="2" s="1"/>
  <c r="J70" i="2" s="1"/>
  <c r="J71" i="2" s="1"/>
  <c r="J72" i="2" s="1"/>
  <c r="J73" i="2" s="1"/>
  <c r="J74" i="2" s="1"/>
  <c r="J75" i="2" s="1"/>
  <c r="J76" i="2" s="1"/>
  <c r="J77" i="2" s="1"/>
  <c r="J78" i="2" s="1"/>
  <c r="J79" i="2" s="1"/>
  <c r="J80" i="2" s="1"/>
  <c r="J81" i="2" s="1"/>
  <c r="J82" i="2" s="1"/>
  <c r="J83" i="2" s="1"/>
  <c r="J84" i="2" s="1"/>
  <c r="J85" i="2" s="1"/>
  <c r="J86" i="2" s="1"/>
  <c r="J87" i="2" s="1"/>
  <c r="J88" i="2" s="1"/>
  <c r="J89" i="2" s="1"/>
  <c r="J90" i="2" s="1"/>
  <c r="J91" i="2" s="1"/>
  <c r="J92" i="2" s="1"/>
  <c r="J93" i="2" s="1"/>
  <c r="J94" i="2" s="1"/>
  <c r="J95" i="2" s="1"/>
  <c r="J96" i="2" s="1"/>
  <c r="J97" i="2" s="1"/>
  <c r="J98" i="2" s="1"/>
  <c r="J99" i="2" s="1"/>
  <c r="J100" i="2" s="1"/>
  <c r="J101" i="2" s="1"/>
  <c r="J102" i="2" s="1"/>
  <c r="J103" i="2" s="1"/>
  <c r="J104" i="2" s="1"/>
  <c r="J105" i="2" s="1"/>
  <c r="J106" i="2" s="1"/>
  <c r="J107" i="2" s="1"/>
  <c r="J108" i="2" s="1"/>
  <c r="J109" i="2" s="1"/>
  <c r="J110" i="2" s="1"/>
  <c r="J111" i="2" s="1"/>
  <c r="J112" i="2" s="1"/>
  <c r="J113" i="2" s="1"/>
  <c r="J114" i="2" s="1"/>
  <c r="J115" i="2" s="1"/>
  <c r="J116" i="2" s="1"/>
  <c r="J117" i="2" s="1"/>
  <c r="J118" i="2" s="1"/>
  <c r="J119" i="2" s="1"/>
  <c r="J120" i="2" s="1"/>
  <c r="J121" i="2" s="1"/>
  <c r="J122" i="2" s="1"/>
  <c r="J123" i="2" s="1"/>
  <c r="J124" i="2" s="1"/>
  <c r="J125" i="2" s="1"/>
  <c r="J126" i="2" s="1"/>
  <c r="J127" i="2" s="1"/>
  <c r="J128" i="2" s="1"/>
  <c r="J129" i="2" s="1"/>
  <c r="J130" i="2" s="1"/>
  <c r="J131" i="2" s="1"/>
  <c r="J132" i="2" s="1"/>
  <c r="J133" i="2" s="1"/>
  <c r="J134" i="2" s="1"/>
  <c r="J135" i="2" s="1"/>
  <c r="J136" i="2" s="1"/>
  <c r="J137" i="2" s="1"/>
  <c r="J138" i="2" s="1"/>
  <c r="J139" i="2" s="1"/>
  <c r="J140" i="2" s="1"/>
  <c r="J141" i="2" s="1"/>
  <c r="J142" i="2" s="1"/>
  <c r="J143" i="2" s="1"/>
  <c r="J144" i="2" s="1"/>
  <c r="J145" i="2" s="1"/>
  <c r="J146" i="2" s="1"/>
  <c r="J147" i="2" s="1"/>
  <c r="J148" i="2" s="1"/>
  <c r="J149" i="2" s="1"/>
  <c r="J150" i="2" s="1"/>
  <c r="J151" i="2" s="1"/>
  <c r="J152" i="2" s="1"/>
  <c r="J153" i="2" s="1"/>
  <c r="J154" i="2" s="1"/>
  <c r="J155" i="2" s="1"/>
  <c r="J156" i="2" s="1"/>
  <c r="J157" i="2" s="1"/>
  <c r="J158" i="2" s="1"/>
  <c r="J159" i="2" s="1"/>
  <c r="J160" i="2" s="1"/>
  <c r="J161" i="2" s="1"/>
  <c r="J162" i="2" s="1"/>
  <c r="J163" i="2" s="1"/>
  <c r="J164" i="2" s="1"/>
  <c r="J165" i="2" s="1"/>
  <c r="J166" i="2" s="1"/>
  <c r="J167" i="2" s="1"/>
  <c r="J168" i="2" s="1"/>
  <c r="J169" i="2" s="1"/>
  <c r="J170" i="2" s="1"/>
  <c r="J171" i="2" s="1"/>
  <c r="J172" i="2" s="1"/>
  <c r="J173" i="2" s="1"/>
  <c r="J174" i="2" s="1"/>
  <c r="J175" i="2" s="1"/>
  <c r="J176" i="2" s="1"/>
  <c r="J177" i="2" s="1"/>
  <c r="J178" i="2" s="1"/>
  <c r="J179" i="2" s="1"/>
  <c r="J180" i="2" s="1"/>
  <c r="J181" i="2" s="1"/>
  <c r="J182" i="2" s="1"/>
  <c r="J183" i="2" s="1"/>
  <c r="J184" i="2" s="1"/>
  <c r="J185" i="2" s="1"/>
  <c r="J186" i="2" s="1"/>
  <c r="J187" i="2" s="1"/>
  <c r="J188" i="2" s="1"/>
  <c r="J189" i="2" s="1"/>
  <c r="J190" i="2" s="1"/>
  <c r="J191" i="2" s="1"/>
  <c r="J192" i="2" s="1"/>
  <c r="J193" i="2" s="1"/>
  <c r="J194" i="2" s="1"/>
  <c r="J195" i="2" s="1"/>
  <c r="J196" i="2" s="1"/>
  <c r="J197" i="2" s="1"/>
  <c r="J198" i="2" s="1"/>
  <c r="J199" i="2" s="1"/>
  <c r="J200" i="2" s="1"/>
  <c r="J201" i="2" s="1"/>
  <c r="J202" i="2" s="1"/>
  <c r="J4" i="2"/>
  <c r="G5" i="2"/>
  <c r="G6" i="2" s="1"/>
  <c r="G7" i="2" s="1"/>
  <c r="G8" i="2" s="1"/>
  <c r="G9" i="2" s="1"/>
  <c r="G10" i="2" s="1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G22" i="2" s="1"/>
  <c r="G23" i="2" s="1"/>
  <c r="G24" i="2" s="1"/>
  <c r="G25" i="2" s="1"/>
  <c r="G26" i="2" s="1"/>
  <c r="G27" i="2" s="1"/>
  <c r="G28" i="2" s="1"/>
  <c r="G29" i="2" s="1"/>
  <c r="G30" i="2" s="1"/>
  <c r="G31" i="2" s="1"/>
  <c r="G32" i="2" s="1"/>
  <c r="G33" i="2" s="1"/>
  <c r="G34" i="2" s="1"/>
  <c r="G35" i="2" s="1"/>
  <c r="G36" i="2" s="1"/>
  <c r="G37" i="2" s="1"/>
  <c r="G38" i="2" s="1"/>
  <c r="G39" i="2" s="1"/>
  <c r="G40" i="2" s="1"/>
  <c r="G41" i="2" s="1"/>
  <c r="G42" i="2" s="1"/>
  <c r="G43" i="2" s="1"/>
  <c r="G44" i="2" s="1"/>
  <c r="G45" i="2" s="1"/>
  <c r="G46" i="2" s="1"/>
  <c r="G47" i="2" s="1"/>
  <c r="G48" i="2" s="1"/>
  <c r="G49" i="2" s="1"/>
  <c r="G50" i="2" s="1"/>
  <c r="G51" i="2" s="1"/>
  <c r="G52" i="2" s="1"/>
  <c r="G53" i="2" s="1"/>
  <c r="G54" i="2" s="1"/>
  <c r="G55" i="2" s="1"/>
  <c r="G56" i="2" s="1"/>
  <c r="G57" i="2" s="1"/>
  <c r="G58" i="2" s="1"/>
  <c r="G59" i="2" s="1"/>
  <c r="G60" i="2" s="1"/>
  <c r="G61" i="2" s="1"/>
  <c r="G62" i="2" s="1"/>
  <c r="G63" i="2" s="1"/>
  <c r="G64" i="2" s="1"/>
  <c r="G65" i="2" s="1"/>
  <c r="G66" i="2" s="1"/>
  <c r="G67" i="2" s="1"/>
  <c r="G68" i="2" s="1"/>
  <c r="G69" i="2" s="1"/>
  <c r="G70" i="2" s="1"/>
  <c r="G71" i="2" s="1"/>
  <c r="G72" i="2" s="1"/>
  <c r="G73" i="2" s="1"/>
  <c r="G74" i="2" s="1"/>
  <c r="G75" i="2" s="1"/>
  <c r="G76" i="2" s="1"/>
  <c r="G77" i="2" s="1"/>
  <c r="G78" i="2" s="1"/>
  <c r="G79" i="2" s="1"/>
  <c r="G80" i="2" s="1"/>
  <c r="G81" i="2" s="1"/>
  <c r="G82" i="2" s="1"/>
  <c r="G83" i="2" s="1"/>
  <c r="G84" i="2" s="1"/>
  <c r="G85" i="2" s="1"/>
  <c r="G86" i="2" s="1"/>
  <c r="G87" i="2" s="1"/>
  <c r="G88" i="2" s="1"/>
  <c r="G89" i="2" s="1"/>
  <c r="G90" i="2" s="1"/>
  <c r="G91" i="2" s="1"/>
  <c r="G92" i="2" s="1"/>
  <c r="G93" i="2" s="1"/>
  <c r="G94" i="2" s="1"/>
  <c r="G95" i="2" s="1"/>
  <c r="G96" i="2" s="1"/>
  <c r="G97" i="2" s="1"/>
  <c r="G98" i="2" s="1"/>
  <c r="G99" i="2" s="1"/>
  <c r="G100" i="2" s="1"/>
  <c r="G101" i="2" s="1"/>
  <c r="G102" i="2" s="1"/>
  <c r="G103" i="2" s="1"/>
  <c r="G104" i="2" s="1"/>
  <c r="G105" i="2" s="1"/>
  <c r="G106" i="2" s="1"/>
  <c r="G107" i="2" s="1"/>
  <c r="G108" i="2" s="1"/>
  <c r="G109" i="2" s="1"/>
  <c r="G110" i="2" s="1"/>
  <c r="G111" i="2" s="1"/>
  <c r="G112" i="2" s="1"/>
  <c r="G113" i="2" s="1"/>
  <c r="G114" i="2" s="1"/>
  <c r="G115" i="2" s="1"/>
  <c r="G116" i="2" s="1"/>
  <c r="G117" i="2" s="1"/>
  <c r="G118" i="2" s="1"/>
  <c r="G119" i="2" s="1"/>
  <c r="G120" i="2" s="1"/>
  <c r="G121" i="2" s="1"/>
  <c r="G122" i="2" s="1"/>
  <c r="G123" i="2" s="1"/>
  <c r="G124" i="2" s="1"/>
  <c r="G125" i="2" s="1"/>
  <c r="G126" i="2" s="1"/>
  <c r="G127" i="2" s="1"/>
  <c r="G128" i="2" s="1"/>
  <c r="G129" i="2" s="1"/>
  <c r="G130" i="2" s="1"/>
  <c r="G131" i="2" s="1"/>
  <c r="G132" i="2" s="1"/>
  <c r="G133" i="2" s="1"/>
  <c r="G134" i="2" s="1"/>
  <c r="G135" i="2" s="1"/>
  <c r="G136" i="2" s="1"/>
  <c r="G137" i="2" s="1"/>
  <c r="G138" i="2" s="1"/>
  <c r="G139" i="2" s="1"/>
  <c r="G140" i="2" s="1"/>
  <c r="G141" i="2" s="1"/>
  <c r="G142" i="2" s="1"/>
  <c r="G143" i="2" s="1"/>
  <c r="G144" i="2" s="1"/>
  <c r="G145" i="2" s="1"/>
  <c r="G146" i="2" s="1"/>
  <c r="G147" i="2" s="1"/>
  <c r="G148" i="2" s="1"/>
  <c r="G149" i="2" s="1"/>
  <c r="G150" i="2" s="1"/>
  <c r="G151" i="2" s="1"/>
  <c r="G152" i="2" s="1"/>
  <c r="G153" i="2" s="1"/>
  <c r="G154" i="2" s="1"/>
  <c r="G155" i="2" s="1"/>
  <c r="G156" i="2" s="1"/>
  <c r="G157" i="2" s="1"/>
  <c r="G158" i="2" s="1"/>
  <c r="G159" i="2" s="1"/>
  <c r="G160" i="2" s="1"/>
  <c r="G161" i="2" s="1"/>
  <c r="G162" i="2" s="1"/>
  <c r="G163" i="2" s="1"/>
  <c r="G164" i="2" s="1"/>
  <c r="G165" i="2" s="1"/>
  <c r="G166" i="2" s="1"/>
  <c r="G167" i="2" s="1"/>
  <c r="G168" i="2" s="1"/>
  <c r="G169" i="2" s="1"/>
  <c r="G170" i="2" s="1"/>
  <c r="G171" i="2" s="1"/>
  <c r="G172" i="2" s="1"/>
  <c r="G173" i="2" s="1"/>
  <c r="G174" i="2" s="1"/>
  <c r="G175" i="2" s="1"/>
  <c r="G176" i="2" s="1"/>
  <c r="G177" i="2" s="1"/>
  <c r="G178" i="2" s="1"/>
  <c r="G179" i="2" s="1"/>
  <c r="G180" i="2" s="1"/>
  <c r="G181" i="2" s="1"/>
  <c r="G182" i="2" s="1"/>
  <c r="G183" i="2" s="1"/>
  <c r="G184" i="2" s="1"/>
  <c r="G185" i="2" s="1"/>
  <c r="G186" i="2" s="1"/>
  <c r="G187" i="2" s="1"/>
  <c r="G188" i="2" s="1"/>
  <c r="G189" i="2" s="1"/>
  <c r="G190" i="2" s="1"/>
  <c r="G191" i="2" s="1"/>
  <c r="G192" i="2" s="1"/>
  <c r="G193" i="2" s="1"/>
  <c r="G194" i="2" s="1"/>
  <c r="G195" i="2" s="1"/>
  <c r="G196" i="2" s="1"/>
  <c r="G197" i="2" s="1"/>
  <c r="G198" i="2" s="1"/>
  <c r="G199" i="2" s="1"/>
  <c r="G200" i="2" s="1"/>
  <c r="G201" i="2" s="1"/>
  <c r="G202" i="2" s="1"/>
  <c r="G4" i="2"/>
  <c r="D5" i="2"/>
  <c r="D6" i="2" s="1"/>
  <c r="D7" i="2" s="1"/>
  <c r="D8" i="2" s="1"/>
  <c r="D9" i="2" s="1"/>
  <c r="D10" i="2" s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D39" i="2" s="1"/>
  <c r="D40" i="2" s="1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D51" i="2" s="1"/>
  <c r="D52" i="2" s="1"/>
  <c r="D53" i="2" s="1"/>
  <c r="D54" i="2" s="1"/>
  <c r="D55" i="2" s="1"/>
  <c r="D56" i="2" s="1"/>
  <c r="D57" i="2" s="1"/>
  <c r="D58" i="2" s="1"/>
  <c r="D59" i="2" s="1"/>
  <c r="D60" i="2" s="1"/>
  <c r="D61" i="2" s="1"/>
  <c r="D62" i="2" s="1"/>
  <c r="D63" i="2" s="1"/>
  <c r="D64" i="2" s="1"/>
  <c r="D65" i="2" s="1"/>
  <c r="D66" i="2" s="1"/>
  <c r="D67" i="2" s="1"/>
  <c r="D68" i="2" s="1"/>
  <c r="D69" i="2" s="1"/>
  <c r="D70" i="2" s="1"/>
  <c r="D71" i="2" s="1"/>
  <c r="D72" i="2" s="1"/>
  <c r="D73" i="2" s="1"/>
  <c r="D74" i="2" s="1"/>
  <c r="D75" i="2" s="1"/>
  <c r="D76" i="2" s="1"/>
  <c r="D77" i="2" s="1"/>
  <c r="D78" i="2" s="1"/>
  <c r="D79" i="2" s="1"/>
  <c r="D80" i="2" s="1"/>
  <c r="D81" i="2" s="1"/>
  <c r="D82" i="2" s="1"/>
  <c r="D83" i="2" s="1"/>
  <c r="D84" i="2" s="1"/>
  <c r="D85" i="2" s="1"/>
  <c r="D86" i="2" s="1"/>
  <c r="D87" i="2" s="1"/>
  <c r="D88" i="2" s="1"/>
  <c r="D89" i="2" s="1"/>
  <c r="D90" i="2" s="1"/>
  <c r="D91" i="2" s="1"/>
  <c r="D92" i="2" s="1"/>
  <c r="D93" i="2" s="1"/>
  <c r="D94" i="2" s="1"/>
  <c r="D95" i="2" s="1"/>
  <c r="D96" i="2" s="1"/>
  <c r="D97" i="2" s="1"/>
  <c r="D98" i="2" s="1"/>
  <c r="D99" i="2" s="1"/>
  <c r="D100" i="2" s="1"/>
  <c r="D101" i="2" s="1"/>
  <c r="D102" i="2" s="1"/>
  <c r="D103" i="2" s="1"/>
  <c r="D104" i="2" s="1"/>
  <c r="D105" i="2" s="1"/>
  <c r="D106" i="2" s="1"/>
  <c r="D107" i="2" s="1"/>
  <c r="D108" i="2" s="1"/>
  <c r="D109" i="2" s="1"/>
  <c r="D110" i="2" s="1"/>
  <c r="D111" i="2" s="1"/>
  <c r="D112" i="2" s="1"/>
  <c r="D113" i="2" s="1"/>
  <c r="D114" i="2" s="1"/>
  <c r="D115" i="2" s="1"/>
  <c r="D116" i="2" s="1"/>
  <c r="D117" i="2" s="1"/>
  <c r="D118" i="2" s="1"/>
  <c r="D119" i="2" s="1"/>
  <c r="D120" i="2" s="1"/>
  <c r="D121" i="2" s="1"/>
  <c r="D122" i="2" s="1"/>
  <c r="D123" i="2" s="1"/>
  <c r="D124" i="2" s="1"/>
  <c r="D125" i="2" s="1"/>
  <c r="D126" i="2" s="1"/>
  <c r="D127" i="2" s="1"/>
  <c r="D128" i="2" s="1"/>
  <c r="D129" i="2" s="1"/>
  <c r="D130" i="2" s="1"/>
  <c r="D131" i="2" s="1"/>
  <c r="D132" i="2" s="1"/>
  <c r="D133" i="2" s="1"/>
  <c r="D134" i="2" s="1"/>
  <c r="D135" i="2" s="1"/>
  <c r="D136" i="2" s="1"/>
  <c r="D137" i="2" s="1"/>
  <c r="D138" i="2" s="1"/>
  <c r="D139" i="2" s="1"/>
  <c r="D140" i="2" s="1"/>
  <c r="D141" i="2" s="1"/>
  <c r="D142" i="2" s="1"/>
  <c r="D143" i="2" s="1"/>
  <c r="D144" i="2" s="1"/>
  <c r="D145" i="2" s="1"/>
  <c r="D146" i="2" s="1"/>
  <c r="D147" i="2" s="1"/>
  <c r="D148" i="2" s="1"/>
  <c r="D149" i="2" s="1"/>
  <c r="D150" i="2" s="1"/>
  <c r="D151" i="2" s="1"/>
  <c r="D152" i="2" s="1"/>
  <c r="D153" i="2" s="1"/>
  <c r="D154" i="2" s="1"/>
  <c r="D155" i="2" s="1"/>
  <c r="D156" i="2" s="1"/>
  <c r="D157" i="2" s="1"/>
  <c r="D158" i="2" s="1"/>
  <c r="D159" i="2" s="1"/>
  <c r="D160" i="2" s="1"/>
  <c r="D161" i="2" s="1"/>
  <c r="D162" i="2" s="1"/>
  <c r="D163" i="2" s="1"/>
  <c r="D164" i="2" s="1"/>
  <c r="D165" i="2" s="1"/>
  <c r="D166" i="2" s="1"/>
  <c r="D167" i="2" s="1"/>
  <c r="D168" i="2" s="1"/>
  <c r="D169" i="2" s="1"/>
  <c r="D170" i="2" s="1"/>
  <c r="D171" i="2" s="1"/>
  <c r="D172" i="2" s="1"/>
  <c r="D173" i="2" s="1"/>
  <c r="D174" i="2" s="1"/>
  <c r="D175" i="2" s="1"/>
  <c r="D176" i="2" s="1"/>
  <c r="D177" i="2" s="1"/>
  <c r="D178" i="2" s="1"/>
  <c r="D179" i="2" s="1"/>
  <c r="D180" i="2" s="1"/>
  <c r="D181" i="2" s="1"/>
  <c r="D182" i="2" s="1"/>
  <c r="D183" i="2" s="1"/>
  <c r="D184" i="2" s="1"/>
  <c r="D185" i="2" s="1"/>
  <c r="D186" i="2" s="1"/>
  <c r="D187" i="2" s="1"/>
  <c r="D188" i="2" s="1"/>
  <c r="D189" i="2" s="1"/>
  <c r="D190" i="2" s="1"/>
  <c r="D191" i="2" s="1"/>
  <c r="D192" i="2" s="1"/>
  <c r="D193" i="2" s="1"/>
  <c r="D194" i="2" s="1"/>
  <c r="D195" i="2" s="1"/>
  <c r="D196" i="2" s="1"/>
  <c r="D197" i="2" s="1"/>
  <c r="D198" i="2" s="1"/>
  <c r="D199" i="2" s="1"/>
  <c r="D200" i="2" s="1"/>
  <c r="D201" i="2" s="1"/>
  <c r="D202" i="2" s="1"/>
  <c r="D4" i="2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4" i="2"/>
</calcChain>
</file>

<file path=xl/sharedStrings.xml><?xml version="1.0" encoding="utf-8"?>
<sst xmlns="http://schemas.openxmlformats.org/spreadsheetml/2006/main" count="36" uniqueCount="8">
  <si>
    <t>WT</t>
  </si>
  <si>
    <t>GuHCl (M)</t>
  </si>
  <si>
    <t>pU</t>
  </si>
  <si>
    <t>I57V</t>
  </si>
  <si>
    <t>L49I</t>
  </si>
  <si>
    <t>L49I,I57V</t>
  </si>
  <si>
    <t>D55G</t>
  </si>
  <si>
    <t>D55G,I57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7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45E48-7CCD-F341-86AD-9D16CDFE8DC4}">
  <dimension ref="A1:Q90"/>
  <sheetViews>
    <sheetView tabSelected="1" workbookViewId="0">
      <selection activeCell="M20" sqref="M20"/>
    </sheetView>
  </sheetViews>
  <sheetFormatPr baseColWidth="10" defaultRowHeight="16" x14ac:dyDescent="0.2"/>
  <sheetData>
    <row r="1" spans="1:17" x14ac:dyDescent="0.2">
      <c r="A1" t="s">
        <v>0</v>
      </c>
      <c r="D1" t="s">
        <v>3</v>
      </c>
      <c r="G1" t="s">
        <v>4</v>
      </c>
      <c r="J1" t="s">
        <v>5</v>
      </c>
      <c r="M1" t="s">
        <v>6</v>
      </c>
      <c r="P1" t="s">
        <v>7</v>
      </c>
    </row>
    <row r="2" spans="1:17" x14ac:dyDescent="0.2">
      <c r="A2" t="s">
        <v>1</v>
      </c>
      <c r="B2" t="s">
        <v>2</v>
      </c>
      <c r="D2" t="s">
        <v>1</v>
      </c>
      <c r="E2" t="s">
        <v>2</v>
      </c>
      <c r="G2" t="s">
        <v>1</v>
      </c>
      <c r="H2" t="s">
        <v>2</v>
      </c>
      <c r="J2" t="s">
        <v>1</v>
      </c>
      <c r="K2" t="s">
        <v>2</v>
      </c>
      <c r="M2" t="s">
        <v>1</v>
      </c>
      <c r="N2" t="s">
        <v>2</v>
      </c>
      <c r="P2" t="s">
        <v>1</v>
      </c>
      <c r="Q2" t="s">
        <v>2</v>
      </c>
    </row>
    <row r="3" spans="1:17" x14ac:dyDescent="0.2">
      <c r="A3" s="2">
        <v>0.33333299999999999</v>
      </c>
      <c r="B3" s="1">
        <v>-2.3756008931091E-3</v>
      </c>
      <c r="C3" s="2"/>
      <c r="D3" s="2">
        <v>7.06</v>
      </c>
      <c r="E3" s="1">
        <v>0.99431427874504696</v>
      </c>
      <c r="F3" s="2"/>
      <c r="G3" s="2">
        <v>5.0199999999999996</v>
      </c>
      <c r="H3" s="1">
        <v>0.99449941296170297</v>
      </c>
      <c r="I3" s="2"/>
      <c r="J3" s="2">
        <v>0.32</v>
      </c>
      <c r="K3" s="1">
        <v>-2.2454261261723001E-3</v>
      </c>
      <c r="L3" s="2"/>
      <c r="M3" s="2">
        <v>0.385447506</v>
      </c>
      <c r="N3" s="2">
        <v>-1.3751749018994499E-2</v>
      </c>
      <c r="O3" s="2"/>
      <c r="P3" s="2">
        <v>0.74708939500000004</v>
      </c>
      <c r="Q3" s="1">
        <v>6.67072605837287E-3</v>
      </c>
    </row>
    <row r="4" spans="1:17" x14ac:dyDescent="0.2">
      <c r="A4" s="2">
        <v>0.66666700000000001</v>
      </c>
      <c r="B4" s="1">
        <v>-4.3318761727007601E-3</v>
      </c>
      <c r="C4" s="2"/>
      <c r="D4" s="2">
        <v>6.75</v>
      </c>
      <c r="E4" s="1">
        <v>0.99167726964077296</v>
      </c>
      <c r="F4" s="2"/>
      <c r="G4" s="2">
        <v>4.63</v>
      </c>
      <c r="H4" s="1">
        <v>0.99567476295622803</v>
      </c>
      <c r="I4" s="2"/>
      <c r="J4" s="2">
        <v>0.66</v>
      </c>
      <c r="K4" s="1">
        <v>-7.5862245682365602E-3</v>
      </c>
      <c r="L4" s="2"/>
      <c r="M4" s="2">
        <v>0.77089501199999999</v>
      </c>
      <c r="N4" s="2">
        <v>-2.20717912033821E-2</v>
      </c>
      <c r="O4" s="2"/>
      <c r="P4" s="2">
        <v>1.1206340930000001</v>
      </c>
      <c r="Q4" s="1">
        <v>4.8654861123231498E-4</v>
      </c>
    </row>
    <row r="5" spans="1:17" x14ac:dyDescent="0.2">
      <c r="A5" s="2">
        <v>1</v>
      </c>
      <c r="B5" s="1">
        <v>-5.6945606487417699E-3</v>
      </c>
      <c r="C5" s="2"/>
      <c r="D5" s="2">
        <v>6.44</v>
      </c>
      <c r="E5" s="1">
        <v>1.0002475492296601</v>
      </c>
      <c r="F5" s="2"/>
      <c r="G5" s="2">
        <v>4.3099999999999996</v>
      </c>
      <c r="H5" s="1">
        <v>0.97730950543615203</v>
      </c>
      <c r="I5" s="2"/>
      <c r="J5" s="2">
        <v>1</v>
      </c>
      <c r="K5" s="1">
        <v>-1.06587915748475E-2</v>
      </c>
      <c r="L5" s="2"/>
      <c r="M5" s="2">
        <v>1.156342518</v>
      </c>
      <c r="N5" s="2">
        <v>-2.1176374212780399E-2</v>
      </c>
      <c r="O5" s="2"/>
      <c r="P5" s="2">
        <v>1.4941787900000001</v>
      </c>
      <c r="Q5" s="1">
        <v>-1.91121136044634E-3</v>
      </c>
    </row>
    <row r="6" spans="1:17" x14ac:dyDescent="0.2">
      <c r="A6" s="2">
        <v>1.3333330000000001</v>
      </c>
      <c r="B6" s="1">
        <v>-4.5076265774217604E-3</v>
      </c>
      <c r="C6" s="2"/>
      <c r="D6" s="2">
        <v>6.13</v>
      </c>
      <c r="E6" s="1">
        <v>1.0147510993031701</v>
      </c>
      <c r="F6" s="2"/>
      <c r="G6" s="2">
        <v>3.97</v>
      </c>
      <c r="H6" s="1">
        <v>0.903852040881296</v>
      </c>
      <c r="I6" s="2"/>
      <c r="J6" s="2">
        <v>1.67</v>
      </c>
      <c r="K6" s="1">
        <v>-1.34333521242248E-2</v>
      </c>
      <c r="L6" s="2"/>
      <c r="M6" s="2">
        <v>1.541790024</v>
      </c>
      <c r="N6" s="2">
        <v>-1.4055941236273999E-2</v>
      </c>
      <c r="O6" s="2"/>
      <c r="P6" s="2">
        <v>1.867723488</v>
      </c>
      <c r="Q6" s="1">
        <v>-3.9098778143705701E-3</v>
      </c>
    </row>
    <row r="7" spans="1:17" x14ac:dyDescent="0.2">
      <c r="A7" s="2">
        <v>1.6666669999999999</v>
      </c>
      <c r="B7" s="1">
        <v>-8.2053160784391396E-3</v>
      </c>
      <c r="C7" s="2"/>
      <c r="D7" s="2">
        <v>5.84</v>
      </c>
      <c r="E7" s="1">
        <v>1.03090278006684</v>
      </c>
      <c r="F7" s="2"/>
      <c r="G7" s="2">
        <v>3.65</v>
      </c>
      <c r="H7" s="1">
        <v>0.74427312943621404</v>
      </c>
      <c r="I7" s="2"/>
      <c r="J7" s="2">
        <v>1.99</v>
      </c>
      <c r="K7" s="1">
        <v>-1.3983241941269899E-2</v>
      </c>
      <c r="L7" s="2"/>
      <c r="M7" s="2">
        <v>1.92723753</v>
      </c>
      <c r="N7" s="2">
        <v>-3.96940803849499E-3</v>
      </c>
      <c r="O7" s="2"/>
      <c r="P7" s="2">
        <v>2.2412681860000001</v>
      </c>
      <c r="Q7" s="1">
        <v>-4.8112988673957996E-3</v>
      </c>
    </row>
    <row r="8" spans="1:17" x14ac:dyDescent="0.2">
      <c r="A8" s="2">
        <v>2</v>
      </c>
      <c r="B8" s="1">
        <v>-5.9309573198805801E-3</v>
      </c>
      <c r="C8" s="2"/>
      <c r="D8" s="2">
        <v>5.5</v>
      </c>
      <c r="E8" s="1">
        <v>1.0061808197142801</v>
      </c>
      <c r="F8" s="2"/>
      <c r="G8" s="2">
        <v>3.31</v>
      </c>
      <c r="H8" s="1">
        <v>0.45463913062302402</v>
      </c>
      <c r="I8" s="2"/>
      <c r="J8" s="2">
        <v>2.33</v>
      </c>
      <c r="K8" s="1">
        <v>-1.55009480858914E-2</v>
      </c>
      <c r="L8" s="2"/>
      <c r="M8" s="2">
        <v>2.312685036</v>
      </c>
      <c r="N8" s="2">
        <v>6.4740743126060702E-3</v>
      </c>
      <c r="O8" s="2"/>
      <c r="P8" s="2">
        <v>2.6148128829999999</v>
      </c>
      <c r="Q8" s="1">
        <v>2.8918080032711198E-4</v>
      </c>
    </row>
    <row r="9" spans="1:17" x14ac:dyDescent="0.2">
      <c r="A9" s="2">
        <v>2.6666669999999999</v>
      </c>
      <c r="B9" s="1">
        <v>1.6344787639053199E-2</v>
      </c>
      <c r="C9" s="2"/>
      <c r="D9" s="2">
        <v>5.22</v>
      </c>
      <c r="E9" s="1">
        <v>0.99730794333067396</v>
      </c>
      <c r="F9" s="2"/>
      <c r="G9" s="2">
        <v>2.99</v>
      </c>
      <c r="H9" s="1">
        <v>0.21094820055571201</v>
      </c>
      <c r="I9" s="2"/>
      <c r="J9" s="2">
        <v>2.65</v>
      </c>
      <c r="K9" s="1">
        <v>-9.8693178906370006E-3</v>
      </c>
      <c r="L9" s="2"/>
      <c r="M9" s="2">
        <v>2.6981325420000002</v>
      </c>
      <c r="N9" s="2">
        <v>1.3670971666996301E-2</v>
      </c>
      <c r="O9" s="2"/>
      <c r="P9" s="2">
        <v>2.9883575809999998</v>
      </c>
      <c r="Q9" s="1">
        <v>4.0138811949809597E-3</v>
      </c>
    </row>
    <row r="10" spans="1:17" x14ac:dyDescent="0.2">
      <c r="A10" s="2">
        <v>3</v>
      </c>
      <c r="B10" s="1">
        <v>7.60363085484006E-2</v>
      </c>
      <c r="C10" s="2"/>
      <c r="D10" s="2">
        <v>4.88</v>
      </c>
      <c r="E10" s="1">
        <v>0.97896622650589704</v>
      </c>
      <c r="F10" s="2"/>
      <c r="G10" s="2">
        <v>2.65</v>
      </c>
      <c r="H10" s="1">
        <v>6.9659925276773907E-2</v>
      </c>
      <c r="I10" s="2"/>
      <c r="J10" s="2">
        <v>2.99</v>
      </c>
      <c r="K10" s="1">
        <v>6.6742684364269897E-3</v>
      </c>
      <c r="L10" s="2"/>
      <c r="M10" s="2">
        <v>3.083580048</v>
      </c>
      <c r="N10" s="2">
        <v>2.9772674683386999E-2</v>
      </c>
      <c r="O10" s="2"/>
      <c r="P10" s="2">
        <v>3.3619022780000001</v>
      </c>
      <c r="Q10" s="1">
        <v>2.41293023626876E-2</v>
      </c>
    </row>
    <row r="11" spans="1:17" x14ac:dyDescent="0.2">
      <c r="A11" s="2">
        <v>3.3333330000000001</v>
      </c>
      <c r="B11" s="1">
        <v>0.160841819685035</v>
      </c>
      <c r="C11" s="2"/>
      <c r="D11" s="2">
        <v>4.5999999999999996</v>
      </c>
      <c r="E11" s="1">
        <v>0.91645131092315102</v>
      </c>
      <c r="F11" s="2"/>
      <c r="G11" s="2">
        <v>1.99</v>
      </c>
      <c r="H11" s="1">
        <v>-9.4621404867960904E-3</v>
      </c>
      <c r="I11" s="2"/>
      <c r="J11" s="2">
        <v>3.31</v>
      </c>
      <c r="K11" s="1">
        <v>4.9947214677394498E-2</v>
      </c>
      <c r="L11" s="2"/>
      <c r="M11" s="2">
        <v>3.4690275540000002</v>
      </c>
      <c r="N11" s="2">
        <v>4.0883773041554099E-2</v>
      </c>
      <c r="O11" s="2"/>
      <c r="P11" s="2">
        <v>3.735446976</v>
      </c>
      <c r="Q11" s="1">
        <v>7.4925109009725502E-2</v>
      </c>
    </row>
    <row r="12" spans="1:17" x14ac:dyDescent="0.2">
      <c r="A12" s="2">
        <v>3.6666669999999999</v>
      </c>
      <c r="B12" s="1">
        <v>0.38296235970909498</v>
      </c>
      <c r="C12" s="2"/>
      <c r="D12" s="2">
        <v>4.29</v>
      </c>
      <c r="E12" s="1">
        <v>0.74014945249098396</v>
      </c>
      <c r="F12" s="2"/>
      <c r="G12" s="2">
        <v>1.67</v>
      </c>
      <c r="H12" s="1">
        <v>-6.3519835782085204E-3</v>
      </c>
      <c r="I12" s="2"/>
      <c r="J12" s="2">
        <v>3.65</v>
      </c>
      <c r="K12" s="1">
        <v>0.13482447599036501</v>
      </c>
      <c r="L12" s="2"/>
      <c r="M12" s="2">
        <v>3.85447506</v>
      </c>
      <c r="N12" s="2">
        <v>0.10095645784551401</v>
      </c>
      <c r="O12" s="2"/>
      <c r="P12" s="2">
        <v>4.1089916740000003</v>
      </c>
      <c r="Q12" s="1">
        <v>0.193077455617023</v>
      </c>
    </row>
    <row r="13" spans="1:17" x14ac:dyDescent="0.2">
      <c r="A13" s="2">
        <v>4</v>
      </c>
      <c r="B13" s="1">
        <v>0.66194459159071395</v>
      </c>
      <c r="C13" s="2"/>
      <c r="D13" s="2">
        <v>3.98</v>
      </c>
      <c r="E13" s="1">
        <v>0.42324062048824201</v>
      </c>
      <c r="F13" s="2"/>
      <c r="G13" s="2">
        <v>1.32</v>
      </c>
      <c r="H13" s="1">
        <v>-3.71400411054148E-3</v>
      </c>
      <c r="I13" s="2"/>
      <c r="J13" s="2">
        <v>3.97</v>
      </c>
      <c r="K13" s="1">
        <v>0.31638933019012899</v>
      </c>
      <c r="L13" s="2"/>
      <c r="M13" s="2">
        <v>4.2399225659999997</v>
      </c>
      <c r="N13" s="2">
        <v>0.25548141517809903</v>
      </c>
      <c r="O13" s="2"/>
      <c r="P13" s="2">
        <v>4.4825363710000001</v>
      </c>
      <c r="Q13" s="1">
        <v>0.45885280707833898</v>
      </c>
    </row>
    <row r="14" spans="1:17" x14ac:dyDescent="0.2">
      <c r="A14" s="2">
        <v>4.3333329999999997</v>
      </c>
      <c r="B14" s="1">
        <v>0.85984697338000204</v>
      </c>
      <c r="C14" s="2"/>
      <c r="D14" s="2">
        <v>3.67</v>
      </c>
      <c r="E14" s="1">
        <v>0.24880510524962501</v>
      </c>
      <c r="F14" s="2"/>
      <c r="G14" s="2">
        <v>1</v>
      </c>
      <c r="H14" s="1">
        <v>-7.2357245275041998E-3</v>
      </c>
      <c r="I14" s="2"/>
      <c r="J14" s="2">
        <v>4.29</v>
      </c>
      <c r="K14" s="1">
        <v>0.56493927125506005</v>
      </c>
      <c r="L14" s="2"/>
      <c r="M14" s="2">
        <v>4.8607318230000001</v>
      </c>
      <c r="N14" s="2">
        <v>0.69000540323582304</v>
      </c>
      <c r="O14" s="2"/>
      <c r="P14" s="2">
        <v>4.856081069</v>
      </c>
      <c r="Q14" s="1">
        <v>0.77344255729710698</v>
      </c>
    </row>
    <row r="15" spans="1:17" x14ac:dyDescent="0.2">
      <c r="A15" s="2">
        <v>4.6666670000000003</v>
      </c>
      <c r="B15" s="1">
        <v>0.97816165076661798</v>
      </c>
      <c r="C15" s="2"/>
      <c r="D15" s="2">
        <v>3.36</v>
      </c>
      <c r="E15" s="1">
        <v>0.104686954056708</v>
      </c>
      <c r="F15" s="2"/>
      <c r="G15" s="2">
        <v>0.66</v>
      </c>
      <c r="H15" s="1">
        <v>-3.4458256610866E-3</v>
      </c>
      <c r="I15" s="2"/>
      <c r="J15" s="2">
        <v>4.63</v>
      </c>
      <c r="K15" s="1">
        <v>0.81942038640906001</v>
      </c>
      <c r="L15" s="2"/>
      <c r="M15" s="2">
        <v>5.0108175780000002</v>
      </c>
      <c r="N15" s="2">
        <v>0.85003271498166799</v>
      </c>
      <c r="O15" s="2"/>
      <c r="P15" s="2">
        <v>5.2296257659999998</v>
      </c>
      <c r="Q15" s="1">
        <v>0.92094507131442405</v>
      </c>
    </row>
    <row r="16" spans="1:17" x14ac:dyDescent="0.2">
      <c r="A16" s="2">
        <v>5</v>
      </c>
      <c r="B16" s="1">
        <v>0.98852919189468802</v>
      </c>
      <c r="C16" s="2"/>
      <c r="D16" s="2">
        <v>3.05</v>
      </c>
      <c r="E16" s="1">
        <v>4.6349720147408797E-2</v>
      </c>
      <c r="F16" s="2"/>
      <c r="G16" s="2">
        <v>0.32</v>
      </c>
      <c r="H16" s="1">
        <v>-1.1234461312775499E-2</v>
      </c>
      <c r="I16" s="2"/>
      <c r="J16" s="2">
        <v>5.0199999999999996</v>
      </c>
      <c r="K16" s="1">
        <v>0.94622508071542</v>
      </c>
      <c r="L16" s="2"/>
      <c r="M16" s="2"/>
      <c r="N16" s="2"/>
      <c r="O16" s="2"/>
      <c r="P16" s="2">
        <v>5.6031704639999997</v>
      </c>
      <c r="Q16" s="1">
        <v>0.96545943940704604</v>
      </c>
    </row>
    <row r="17" spans="1:16" x14ac:dyDescent="0.2">
      <c r="A17" s="2">
        <v>0.33333299999999999</v>
      </c>
      <c r="B17" s="1">
        <v>3.5596140422098001E-2</v>
      </c>
      <c r="C17" s="2"/>
      <c r="D17" s="2">
        <v>2.77</v>
      </c>
      <c r="E17" s="1">
        <v>2.18756386506424E-2</v>
      </c>
      <c r="F17" s="2"/>
      <c r="G17" s="2">
        <v>5.03</v>
      </c>
      <c r="H17" s="1">
        <v>0.94487977812244495</v>
      </c>
      <c r="I17" s="2"/>
      <c r="J17" s="2">
        <v>5.0199999999999996</v>
      </c>
      <c r="K17" s="1">
        <v>0.97763593501767998</v>
      </c>
      <c r="L17" s="2"/>
      <c r="M17" s="2"/>
      <c r="N17" s="2"/>
      <c r="O17" s="2"/>
      <c r="P17" s="2"/>
    </row>
    <row r="18" spans="1:16" x14ac:dyDescent="0.2">
      <c r="A18" s="2">
        <v>0.66666700000000001</v>
      </c>
      <c r="B18" s="1">
        <v>5.8803610061834398E-2</v>
      </c>
      <c r="C18" s="2"/>
      <c r="D18" s="2">
        <v>2.46</v>
      </c>
      <c r="E18" s="1">
        <v>1.46851740755635E-2</v>
      </c>
      <c r="F18" s="2"/>
      <c r="G18" s="2">
        <v>4.6399999999999997</v>
      </c>
      <c r="H18" s="1">
        <v>0.95032026058897401</v>
      </c>
      <c r="I18" s="2"/>
      <c r="J18" s="2">
        <v>4.63</v>
      </c>
      <c r="K18" s="1">
        <v>0.83132322041715701</v>
      </c>
      <c r="L18" s="2"/>
      <c r="M18" s="2"/>
      <c r="N18" s="2"/>
      <c r="O18" s="2"/>
      <c r="P18" s="2"/>
    </row>
    <row r="19" spans="1:16" x14ac:dyDescent="0.2">
      <c r="A19" s="2">
        <v>1</v>
      </c>
      <c r="B19" s="1">
        <v>-5.6339143823239601E-3</v>
      </c>
      <c r="C19" s="2"/>
      <c r="D19" s="2">
        <v>1.83</v>
      </c>
      <c r="E19" s="1">
        <v>-3.4851371574360101E-3</v>
      </c>
      <c r="F19" s="2"/>
      <c r="G19" s="2">
        <v>4.3</v>
      </c>
      <c r="H19" s="1">
        <v>0.94154601183245101</v>
      </c>
      <c r="I19" s="2"/>
      <c r="J19" s="2">
        <v>4.29</v>
      </c>
      <c r="K19" s="1">
        <v>0.59173935325167804</v>
      </c>
      <c r="L19" s="2"/>
      <c r="M19" s="2"/>
      <c r="N19" s="2"/>
      <c r="O19" s="2"/>
      <c r="P19" s="2"/>
    </row>
    <row r="20" spans="1:16" x14ac:dyDescent="0.2">
      <c r="A20" s="2">
        <v>1.3333330000000001</v>
      </c>
      <c r="B20" s="1">
        <v>-7.7389586664752402E-3</v>
      </c>
      <c r="C20" s="2"/>
      <c r="D20" s="2">
        <v>1.52</v>
      </c>
      <c r="E20" s="1">
        <v>-4.9068146907776996E-3</v>
      </c>
      <c r="F20" s="2"/>
      <c r="G20" s="2">
        <v>3.98</v>
      </c>
      <c r="H20" s="1">
        <v>0.86336830095072203</v>
      </c>
      <c r="I20" s="2"/>
      <c r="J20" s="2">
        <v>3.97</v>
      </c>
      <c r="K20" s="1">
        <v>0.32371290934248897</v>
      </c>
      <c r="L20" s="2"/>
      <c r="M20" s="2"/>
      <c r="N20" s="2"/>
      <c r="O20" s="2"/>
      <c r="P20" s="2"/>
    </row>
    <row r="21" spans="1:16" x14ac:dyDescent="0.2">
      <c r="A21" s="2">
        <v>1.6666669999999999</v>
      </c>
      <c r="B21" s="1">
        <v>-6.6723269848656596E-3</v>
      </c>
      <c r="C21" s="2"/>
      <c r="D21" s="2">
        <v>1.21</v>
      </c>
      <c r="E21" s="1">
        <v>2.2546427841542701E-4</v>
      </c>
      <c r="F21" s="2"/>
      <c r="G21" s="2">
        <v>3.66</v>
      </c>
      <c r="H21" s="1">
        <v>0.72966237020850599</v>
      </c>
      <c r="I21" s="2"/>
      <c r="J21" s="2">
        <v>3.65</v>
      </c>
      <c r="K21" s="1">
        <v>0.14434530825603401</v>
      </c>
      <c r="L21" s="2"/>
      <c r="M21" s="2"/>
      <c r="N21" s="2"/>
      <c r="O21" s="2"/>
      <c r="P21" s="2"/>
    </row>
    <row r="22" spans="1:16" x14ac:dyDescent="0.2">
      <c r="A22" s="2">
        <v>2</v>
      </c>
      <c r="B22" s="1">
        <v>-8.1298176651435003E-3</v>
      </c>
      <c r="C22" s="2"/>
      <c r="D22" s="2">
        <v>0.9</v>
      </c>
      <c r="E22" s="1">
        <v>6.6891032191288601E-3</v>
      </c>
      <c r="F22" s="2"/>
      <c r="G22" s="2">
        <v>3.32</v>
      </c>
      <c r="H22" s="1">
        <v>0.49799184513394901</v>
      </c>
      <c r="I22" s="2"/>
      <c r="J22" s="2">
        <v>3.31</v>
      </c>
      <c r="K22" s="1">
        <v>4.9536719110336698E-2</v>
      </c>
      <c r="L22" s="2"/>
      <c r="M22" s="2"/>
      <c r="N22" s="2"/>
      <c r="O22" s="2"/>
      <c r="P22" s="2"/>
    </row>
    <row r="23" spans="1:16" x14ac:dyDescent="0.2">
      <c r="A23" s="2">
        <v>2.6666669999999999</v>
      </c>
      <c r="B23" s="1">
        <v>2.1433133159398099E-2</v>
      </c>
      <c r="C23" s="2"/>
      <c r="D23" s="2">
        <v>0.59</v>
      </c>
      <c r="E23" s="1">
        <v>9.3808302623164808E-3</v>
      </c>
      <c r="F23" s="2"/>
      <c r="G23" s="2">
        <v>3</v>
      </c>
      <c r="H23" s="1">
        <v>0.23118841509847199</v>
      </c>
      <c r="I23" s="2"/>
      <c r="J23" s="2">
        <v>2.99</v>
      </c>
      <c r="K23" s="1">
        <v>1.2638241172551599E-2</v>
      </c>
      <c r="L23" s="2"/>
      <c r="M23" s="2"/>
      <c r="N23" s="2"/>
      <c r="O23" s="2"/>
      <c r="P23" s="2"/>
    </row>
    <row r="24" spans="1:16" x14ac:dyDescent="0.2">
      <c r="A24" s="2">
        <v>3</v>
      </c>
      <c r="B24" s="1">
        <v>8.99144021268274E-2</v>
      </c>
      <c r="C24" s="2"/>
      <c r="D24" s="2">
        <v>0.31</v>
      </c>
      <c r="E24" s="1">
        <v>1.30891243152017E-2</v>
      </c>
      <c r="F24" s="2"/>
      <c r="G24" s="2">
        <v>2.65</v>
      </c>
      <c r="H24" s="1">
        <v>9.6183359692753503E-2</v>
      </c>
      <c r="I24" s="2"/>
      <c r="J24" s="2">
        <v>2.33</v>
      </c>
      <c r="K24" s="1">
        <v>-1.0423307538564E-2</v>
      </c>
      <c r="L24" s="2"/>
      <c r="M24" s="2"/>
      <c r="N24" s="2"/>
      <c r="O24" s="2"/>
      <c r="P24" s="2"/>
    </row>
    <row r="25" spans="1:16" x14ac:dyDescent="0.2">
      <c r="A25" s="2">
        <v>3.3333330000000001</v>
      </c>
      <c r="B25" s="1">
        <v>0.19785064681099601</v>
      </c>
      <c r="C25" s="2"/>
      <c r="D25" s="2">
        <v>7.06</v>
      </c>
      <c r="E25" s="1">
        <v>0.98607362529419096</v>
      </c>
      <c r="F25" s="2"/>
      <c r="G25" s="2">
        <v>2.33</v>
      </c>
      <c r="H25" s="1">
        <v>4.9576339173154599E-2</v>
      </c>
      <c r="I25" s="2"/>
      <c r="J25" s="2">
        <v>1.99</v>
      </c>
      <c r="K25" s="1">
        <v>3.9261005483523801E-3</v>
      </c>
      <c r="L25" s="2"/>
      <c r="M25" s="2"/>
      <c r="N25" s="2"/>
      <c r="O25" s="2"/>
      <c r="P25" s="2"/>
    </row>
    <row r="26" spans="1:16" x14ac:dyDescent="0.2">
      <c r="A26" s="2">
        <v>3.6666669999999999</v>
      </c>
      <c r="B26" s="1">
        <v>0.45123767890648497</v>
      </c>
      <c r="C26" s="2"/>
      <c r="D26" s="2">
        <v>6.75</v>
      </c>
      <c r="E26" s="1">
        <v>0.97585521501512895</v>
      </c>
      <c r="F26" s="2"/>
      <c r="G26" s="2">
        <v>1.99</v>
      </c>
      <c r="H26" s="1">
        <v>2.7405137922164501E-2</v>
      </c>
      <c r="I26" s="2"/>
      <c r="J26" s="2">
        <v>1.67</v>
      </c>
      <c r="K26" s="1">
        <v>-1.3498180700046099E-2</v>
      </c>
      <c r="L26" s="2"/>
      <c r="M26" s="2"/>
      <c r="N26" s="2"/>
      <c r="O26" s="2"/>
      <c r="P26" s="2"/>
    </row>
    <row r="27" spans="1:16" x14ac:dyDescent="0.2">
      <c r="A27" s="2">
        <v>4</v>
      </c>
      <c r="B27" s="1">
        <v>0.71111064354352405</v>
      </c>
      <c r="C27" s="2"/>
      <c r="D27" s="2">
        <v>6.44</v>
      </c>
      <c r="E27" s="1">
        <v>1.00123642764376</v>
      </c>
      <c r="F27" s="2"/>
      <c r="G27" s="2">
        <v>1.67</v>
      </c>
      <c r="H27" s="1">
        <v>2.5025913729564999E-2</v>
      </c>
      <c r="I27" s="2"/>
      <c r="J27" s="2">
        <v>1.32</v>
      </c>
      <c r="K27" s="1">
        <v>-1.2985701839799101E-2</v>
      </c>
      <c r="L27" s="2"/>
      <c r="M27" s="2"/>
      <c r="N27" s="2"/>
      <c r="O27" s="2"/>
      <c r="P27" s="2"/>
    </row>
    <row r="28" spans="1:16" x14ac:dyDescent="0.2">
      <c r="A28" s="2">
        <v>4.3333329999999997</v>
      </c>
      <c r="B28" s="1">
        <v>0.882808887524691</v>
      </c>
      <c r="C28" s="2"/>
      <c r="D28" s="2">
        <v>6.13</v>
      </c>
      <c r="E28" s="1">
        <v>0.94289260121170504</v>
      </c>
      <c r="F28" s="2"/>
      <c r="G28" s="2">
        <v>1.33</v>
      </c>
      <c r="H28" s="1">
        <v>2.7886483857083501E-2</v>
      </c>
      <c r="I28" s="2"/>
      <c r="J28" s="2">
        <v>1</v>
      </c>
      <c r="K28" s="1">
        <v>-1.11920258289345E-2</v>
      </c>
      <c r="L28" s="2"/>
      <c r="M28" s="2"/>
      <c r="N28" s="2"/>
      <c r="O28" s="2"/>
      <c r="P28" s="2"/>
    </row>
    <row r="29" spans="1:16" x14ac:dyDescent="0.2">
      <c r="A29" s="2">
        <v>4.6666670000000003</v>
      </c>
      <c r="B29" s="1">
        <v>0.95648791282779899</v>
      </c>
      <c r="C29" s="2"/>
      <c r="D29" s="2">
        <v>5.84</v>
      </c>
      <c r="E29" s="1">
        <v>1.0081585765424801</v>
      </c>
      <c r="F29" s="2"/>
      <c r="G29" s="2">
        <v>1.01</v>
      </c>
      <c r="H29" s="1">
        <v>5.2866045755878603E-2</v>
      </c>
      <c r="I29" s="2"/>
      <c r="J29" s="2">
        <v>0.66</v>
      </c>
      <c r="K29" s="1">
        <v>-1.96740634448829E-3</v>
      </c>
      <c r="L29" s="2"/>
      <c r="M29" s="2"/>
      <c r="N29" s="2"/>
      <c r="O29" s="2"/>
      <c r="P29" s="2"/>
    </row>
    <row r="30" spans="1:16" x14ac:dyDescent="0.2">
      <c r="A30" s="2">
        <v>5</v>
      </c>
      <c r="B30" s="1">
        <v>0.97878865890064404</v>
      </c>
      <c r="C30" s="2"/>
      <c r="D30" s="2">
        <v>5.5</v>
      </c>
      <c r="E30" s="1">
        <v>0.99167726964077296</v>
      </c>
      <c r="F30" s="2"/>
      <c r="G30" s="2">
        <v>0.66</v>
      </c>
      <c r="H30" s="1">
        <v>5.9473473764099699E-2</v>
      </c>
      <c r="I30" s="2"/>
      <c r="J30" s="2">
        <v>0.32</v>
      </c>
      <c r="K30" s="1">
        <v>-4.7860400758468697E-3</v>
      </c>
      <c r="L30" s="2"/>
      <c r="M30" s="2"/>
      <c r="N30" s="2"/>
      <c r="O30" s="2"/>
      <c r="P30" s="2"/>
    </row>
    <row r="31" spans="1:16" x14ac:dyDescent="0.2">
      <c r="A31" s="2">
        <v>0.33333299999999999</v>
      </c>
      <c r="B31" s="1">
        <v>-2.1134605007153699E-3</v>
      </c>
      <c r="C31" s="2"/>
      <c r="D31" s="2">
        <v>5.22</v>
      </c>
      <c r="E31" s="1">
        <v>0.97777495764304101</v>
      </c>
      <c r="F31" s="2"/>
      <c r="G31" s="2">
        <v>0.32</v>
      </c>
      <c r="H31" s="1">
        <v>6.5755929596153298E-2</v>
      </c>
      <c r="I31" s="2"/>
      <c r="J31" s="2">
        <v>5.0199999999999996</v>
      </c>
      <c r="K31" s="1">
        <v>0.97532978014656901</v>
      </c>
      <c r="L31" s="2"/>
      <c r="M31" s="2"/>
      <c r="N31" s="2"/>
      <c r="O31" s="2"/>
      <c r="P31" s="2"/>
    </row>
    <row r="32" spans="1:16" x14ac:dyDescent="0.2">
      <c r="A32" s="2">
        <v>0.66666700000000001</v>
      </c>
      <c r="B32" s="1">
        <v>-4.0967171804684299E-3</v>
      </c>
      <c r="C32" s="2"/>
      <c r="D32" s="2">
        <v>4.88</v>
      </c>
      <c r="E32" s="1">
        <v>0.96347808315808203</v>
      </c>
      <c r="F32" s="2"/>
      <c r="G32" s="2">
        <v>5.0199999999999996</v>
      </c>
      <c r="H32" s="1">
        <v>1.00508112843786</v>
      </c>
      <c r="I32" s="2"/>
      <c r="J32" s="2">
        <v>4.63</v>
      </c>
      <c r="K32" s="1">
        <v>0.80006200994208898</v>
      </c>
      <c r="L32" s="2"/>
      <c r="M32" s="2"/>
      <c r="N32" s="2"/>
      <c r="O32" s="2"/>
      <c r="P32" s="2"/>
    </row>
    <row r="33" spans="1:16" x14ac:dyDescent="0.2">
      <c r="A33" s="2">
        <v>1</v>
      </c>
      <c r="B33" s="1">
        <v>-3.53976167254987E-5</v>
      </c>
      <c r="C33" s="2"/>
      <c r="D33" s="2">
        <v>4.5999999999999996</v>
      </c>
      <c r="E33" s="1">
        <v>0.889684679636356</v>
      </c>
      <c r="F33" s="2"/>
      <c r="G33" s="2">
        <v>4.63</v>
      </c>
      <c r="H33" s="1">
        <v>0.97214127630530001</v>
      </c>
      <c r="I33" s="2"/>
      <c r="J33" s="2">
        <v>4.29</v>
      </c>
      <c r="K33" s="1">
        <v>0.57559626915389694</v>
      </c>
      <c r="L33" s="2"/>
      <c r="M33" s="2"/>
      <c r="N33" s="2"/>
      <c r="O33" s="2"/>
      <c r="P33" s="2"/>
    </row>
    <row r="34" spans="1:16" x14ac:dyDescent="0.2">
      <c r="A34" s="2">
        <v>1.3333330000000001</v>
      </c>
      <c r="B34" s="1">
        <v>-9.8771727453203298E-3</v>
      </c>
      <c r="C34" s="2"/>
      <c r="D34" s="2">
        <v>4.29</v>
      </c>
      <c r="E34" s="1">
        <v>0.70031347445726999</v>
      </c>
      <c r="F34" s="2"/>
      <c r="G34" s="2">
        <v>4.29</v>
      </c>
      <c r="H34" s="1">
        <v>0.92004844020995802</v>
      </c>
      <c r="I34" s="2"/>
      <c r="J34" s="2">
        <v>3.97</v>
      </c>
      <c r="K34" s="1">
        <v>0.32371290934248897</v>
      </c>
      <c r="L34" s="2"/>
      <c r="M34" s="2"/>
      <c r="N34" s="2"/>
      <c r="O34" s="2"/>
      <c r="P34" s="2"/>
    </row>
    <row r="35" spans="1:16" x14ac:dyDescent="0.2">
      <c r="A35" s="2">
        <v>1.6666669999999999</v>
      </c>
      <c r="B35" s="1">
        <v>-9.6392908594937401E-3</v>
      </c>
      <c r="C35" s="2"/>
      <c r="D35" s="2">
        <v>3.98</v>
      </c>
      <c r="E35" s="1">
        <v>0.46515884683591802</v>
      </c>
      <c r="F35" s="2"/>
      <c r="G35" s="2">
        <v>3.97</v>
      </c>
      <c r="H35" s="1">
        <v>0.88753823389337505</v>
      </c>
      <c r="I35" s="2"/>
      <c r="J35" s="2">
        <v>3.65</v>
      </c>
      <c r="K35" s="1">
        <v>0.14998257571875101</v>
      </c>
      <c r="L35" s="2"/>
      <c r="M35" s="2"/>
      <c r="N35" s="2"/>
      <c r="O35" s="2"/>
      <c r="P35" s="2"/>
    </row>
    <row r="36" spans="1:16" x14ac:dyDescent="0.2">
      <c r="A36" s="2">
        <v>2</v>
      </c>
      <c r="B36" s="1">
        <v>-9.9489581218965197E-3</v>
      </c>
      <c r="C36" s="2"/>
      <c r="D36" s="2">
        <v>3.67</v>
      </c>
      <c r="E36" s="1">
        <v>0.26755325110259898</v>
      </c>
      <c r="F36" s="2"/>
      <c r="G36" s="2">
        <v>3.65</v>
      </c>
      <c r="H36" s="1">
        <v>0.76753283466913202</v>
      </c>
      <c r="I36" s="2"/>
      <c r="J36" s="2">
        <v>3.31</v>
      </c>
      <c r="K36" s="1">
        <v>5.9786296315276898E-2</v>
      </c>
      <c r="L36" s="2"/>
      <c r="M36" s="2"/>
      <c r="N36" s="2"/>
      <c r="O36" s="2"/>
      <c r="P36" s="2"/>
    </row>
    <row r="37" spans="1:16" x14ac:dyDescent="0.2">
      <c r="A37" s="2">
        <v>3</v>
      </c>
      <c r="B37" s="1">
        <v>8.0597402854582598E-2</v>
      </c>
      <c r="C37" s="2"/>
      <c r="D37" s="2">
        <v>3.36</v>
      </c>
      <c r="E37" s="1">
        <v>0.10324747671191301</v>
      </c>
      <c r="F37" s="2"/>
      <c r="G37" s="2">
        <v>3.31</v>
      </c>
      <c r="H37" s="1">
        <v>0.48749060866066102</v>
      </c>
      <c r="I37" s="2"/>
      <c r="J37" s="2">
        <v>2.99</v>
      </c>
      <c r="K37" s="1">
        <v>1.2125762312304601E-2</v>
      </c>
      <c r="L37" s="2"/>
      <c r="M37" s="2"/>
      <c r="N37" s="2"/>
      <c r="O37" s="2"/>
      <c r="P37" s="2"/>
    </row>
    <row r="38" spans="1:16" x14ac:dyDescent="0.2">
      <c r="A38" s="2">
        <v>3.3333330000000001</v>
      </c>
      <c r="B38" s="1">
        <v>0.230160997272155</v>
      </c>
      <c r="C38" s="2"/>
      <c r="D38" s="2">
        <v>3.05</v>
      </c>
      <c r="E38" s="1">
        <v>4.1708584123886602E-2</v>
      </c>
      <c r="F38" s="2"/>
      <c r="G38" s="2">
        <v>2.99</v>
      </c>
      <c r="H38" s="1">
        <v>0.207279529554385</v>
      </c>
      <c r="I38" s="2"/>
      <c r="J38" s="2">
        <v>2.65</v>
      </c>
      <c r="K38" s="1">
        <v>-7.6046738072054398E-3</v>
      </c>
      <c r="L38" s="2"/>
      <c r="M38" s="2"/>
      <c r="N38" s="2"/>
      <c r="O38" s="2"/>
      <c r="P38" s="2"/>
    </row>
    <row r="39" spans="1:16" x14ac:dyDescent="0.2">
      <c r="A39" s="2">
        <v>3.6666669999999999</v>
      </c>
      <c r="B39" s="1">
        <v>0.47635909520721198</v>
      </c>
      <c r="C39" s="2"/>
      <c r="D39" s="2">
        <v>2.77</v>
      </c>
      <c r="E39" s="1">
        <v>1.50533664717477E-2</v>
      </c>
      <c r="F39" s="2"/>
      <c r="G39" s="2">
        <v>2.65</v>
      </c>
      <c r="H39" s="1">
        <v>8.3096862592289794E-2</v>
      </c>
      <c r="I39" s="2"/>
      <c r="J39" s="2">
        <v>2.33</v>
      </c>
      <c r="K39" s="1">
        <v>4.9510582688464099E-3</v>
      </c>
      <c r="L39" s="2"/>
      <c r="M39" s="2"/>
      <c r="N39" s="2"/>
      <c r="O39" s="2"/>
      <c r="P39" s="2"/>
    </row>
    <row r="40" spans="1:16" x14ac:dyDescent="0.2">
      <c r="A40" s="2">
        <v>4</v>
      </c>
      <c r="B40" s="1">
        <v>0.71802357530781002</v>
      </c>
      <c r="C40" s="2"/>
      <c r="D40" s="2">
        <v>2.46</v>
      </c>
      <c r="E40" s="1">
        <v>-4.3576575448128199E-4</v>
      </c>
      <c r="F40" s="2"/>
      <c r="G40" s="2">
        <v>2.33</v>
      </c>
      <c r="H40" s="1">
        <v>1.4796166550787099E-2</v>
      </c>
      <c r="I40" s="2"/>
      <c r="J40" s="2">
        <v>1.99</v>
      </c>
      <c r="K40" s="1">
        <v>-1.42668989904166E-2</v>
      </c>
      <c r="L40" s="2"/>
      <c r="M40" s="2"/>
      <c r="N40" s="2"/>
      <c r="O40" s="2"/>
      <c r="P40" s="2"/>
    </row>
    <row r="41" spans="1:16" x14ac:dyDescent="0.2">
      <c r="A41" s="2">
        <v>4.3333329999999997</v>
      </c>
      <c r="B41" s="1">
        <v>0.90329841428578395</v>
      </c>
      <c r="C41" s="2"/>
      <c r="D41" s="2">
        <v>2.15</v>
      </c>
      <c r="E41" s="1">
        <v>6.2147712064976003E-3</v>
      </c>
      <c r="F41" s="2"/>
      <c r="G41" s="2">
        <v>1.99</v>
      </c>
      <c r="H41" s="1">
        <v>-1.4992015769809601E-2</v>
      </c>
      <c r="I41" s="2"/>
      <c r="J41" s="2">
        <v>1.67</v>
      </c>
      <c r="K41" s="1">
        <v>1.10746681699379E-3</v>
      </c>
      <c r="L41" s="2"/>
      <c r="M41" s="2"/>
      <c r="N41" s="2"/>
      <c r="O41" s="2"/>
      <c r="P41" s="2"/>
    </row>
    <row r="42" spans="1:16" x14ac:dyDescent="0.2">
      <c r="A42" s="2">
        <v>4.6666670000000003</v>
      </c>
      <c r="B42" s="1">
        <v>0.96082969043175204</v>
      </c>
      <c r="C42" s="2"/>
      <c r="D42" s="2">
        <v>1.83</v>
      </c>
      <c r="E42" s="1">
        <v>-1.2347795130762699E-3</v>
      </c>
      <c r="F42" s="2"/>
      <c r="G42" s="2">
        <v>1.67</v>
      </c>
      <c r="H42" s="1">
        <v>-1.27014203525286E-2</v>
      </c>
      <c r="I42" s="2"/>
      <c r="J42" s="2">
        <v>1.32</v>
      </c>
      <c r="K42" s="1">
        <v>-1.2729462409675599E-2</v>
      </c>
      <c r="L42" s="2"/>
      <c r="M42" s="2"/>
      <c r="N42" s="2"/>
      <c r="O42" s="2"/>
      <c r="P42" s="2"/>
    </row>
    <row r="43" spans="1:16" x14ac:dyDescent="0.2">
      <c r="A43" s="2">
        <v>5</v>
      </c>
      <c r="B43" s="1">
        <v>0.97923150041338403</v>
      </c>
      <c r="C43" s="2"/>
      <c r="D43" s="2">
        <v>1.52</v>
      </c>
      <c r="E43" s="1">
        <v>-2.6815086329085502E-3</v>
      </c>
      <c r="F43" s="2"/>
      <c r="G43" s="2">
        <v>1.32</v>
      </c>
      <c r="H43" s="1">
        <v>-1.8835652198273701E-2</v>
      </c>
      <c r="I43" s="2"/>
      <c r="J43" s="2">
        <v>1</v>
      </c>
      <c r="K43" s="1">
        <v>-4.7860400758468697E-3</v>
      </c>
      <c r="L43" s="2"/>
      <c r="M43" s="2"/>
      <c r="N43" s="2"/>
      <c r="O43" s="2"/>
      <c r="P43" s="2"/>
    </row>
    <row r="44" spans="1:16" x14ac:dyDescent="0.2">
      <c r="A44" s="2"/>
      <c r="B44" s="2"/>
      <c r="C44" s="2"/>
      <c r="D44" s="2">
        <v>1.21</v>
      </c>
      <c r="E44" s="1">
        <v>-5.38411333865128E-3</v>
      </c>
      <c r="F44" s="2"/>
      <c r="G44" s="2">
        <v>1</v>
      </c>
      <c r="H44" s="1">
        <v>4.8208450804662602E-3</v>
      </c>
      <c r="I44" s="2"/>
      <c r="J44" s="2">
        <v>0.66</v>
      </c>
      <c r="K44" s="1">
        <v>-1.11920258289345E-2</v>
      </c>
      <c r="L44" s="2"/>
      <c r="M44" s="2"/>
      <c r="N44" s="2"/>
      <c r="O44" s="2"/>
      <c r="P44" s="2"/>
    </row>
    <row r="45" spans="1:16" x14ac:dyDescent="0.2">
      <c r="A45" s="2"/>
      <c r="B45" s="2"/>
      <c r="C45" s="2"/>
      <c r="D45" s="2">
        <v>0.59</v>
      </c>
      <c r="E45" s="1">
        <v>-1.8497300361929401E-2</v>
      </c>
      <c r="F45" s="2"/>
      <c r="G45" s="2">
        <v>0.66</v>
      </c>
      <c r="H45" s="1">
        <v>1.75525723992675E-3</v>
      </c>
      <c r="I45" s="2"/>
      <c r="J45" s="2">
        <v>0.32</v>
      </c>
      <c r="K45" s="1">
        <v>5.9498795674678103E-4</v>
      </c>
      <c r="L45" s="2"/>
      <c r="M45" s="2"/>
      <c r="N45" s="2"/>
      <c r="O45" s="2"/>
      <c r="P45" s="2"/>
    </row>
    <row r="46" spans="1:16" x14ac:dyDescent="0.2">
      <c r="A46" s="2"/>
      <c r="B46" s="2"/>
      <c r="C46" s="2"/>
      <c r="D46" s="2">
        <v>0.31</v>
      </c>
      <c r="E46" s="1">
        <v>-1.09959983386842E-2</v>
      </c>
      <c r="F46" s="2"/>
      <c r="G46" s="2">
        <v>0.32</v>
      </c>
      <c r="H46" s="1">
        <v>-7.8663131702869406E-3</v>
      </c>
      <c r="I46" s="2"/>
      <c r="J46" s="2">
        <v>5.0199999999999996</v>
      </c>
      <c r="K46" s="1">
        <v>0.85617844513913799</v>
      </c>
      <c r="L46" s="2"/>
      <c r="M46" s="2"/>
      <c r="N46" s="2"/>
      <c r="O46" s="2"/>
      <c r="P46" s="2"/>
    </row>
    <row r="47" spans="1:16" x14ac:dyDescent="0.2">
      <c r="A47" s="2"/>
      <c r="B47" s="2"/>
      <c r="C47" s="2"/>
      <c r="D47" s="2">
        <v>5.03</v>
      </c>
      <c r="E47" s="1">
        <v>0.95758409297145697</v>
      </c>
      <c r="F47" s="2"/>
      <c r="G47" s="2">
        <v>5.0199999999999996</v>
      </c>
      <c r="H47" s="1">
        <v>1.02545122997893</v>
      </c>
      <c r="I47" s="2"/>
      <c r="J47" s="2">
        <v>4.6399999999999997</v>
      </c>
      <c r="K47" s="1">
        <v>0.80518679854455999</v>
      </c>
      <c r="L47" s="2"/>
      <c r="M47" s="2"/>
      <c r="N47" s="2"/>
      <c r="O47" s="2"/>
      <c r="P47" s="2"/>
    </row>
    <row r="48" spans="1:16" x14ac:dyDescent="0.2">
      <c r="A48" s="2"/>
      <c r="B48" s="2"/>
      <c r="C48" s="2"/>
      <c r="D48" s="2">
        <v>4.6399999999999997</v>
      </c>
      <c r="E48" s="1">
        <v>0.89425631083979495</v>
      </c>
      <c r="F48" s="2"/>
      <c r="G48" s="2">
        <v>4.63</v>
      </c>
      <c r="H48" s="1">
        <v>1.0295072698517</v>
      </c>
      <c r="I48" s="2"/>
      <c r="J48" s="2">
        <v>4.3</v>
      </c>
      <c r="K48" s="1">
        <v>0.57277763542253801</v>
      </c>
      <c r="L48" s="2"/>
      <c r="M48" s="2"/>
      <c r="N48" s="2"/>
      <c r="O48" s="2"/>
      <c r="P48" s="2"/>
    </row>
    <row r="49" spans="1:16" x14ac:dyDescent="0.2">
      <c r="A49" s="2"/>
      <c r="B49" s="2"/>
      <c r="C49" s="2"/>
      <c r="D49" s="2">
        <v>4.3</v>
      </c>
      <c r="E49" s="1">
        <v>0.751428704009239</v>
      </c>
      <c r="F49" s="2"/>
      <c r="G49" s="2">
        <v>4.29</v>
      </c>
      <c r="H49" s="1">
        <v>1.00134598585505</v>
      </c>
      <c r="I49" s="2"/>
      <c r="J49" s="2">
        <v>3.98</v>
      </c>
      <c r="K49" s="1">
        <v>0.31320709270742503</v>
      </c>
      <c r="L49" s="2"/>
      <c r="M49" s="2"/>
      <c r="N49" s="2"/>
      <c r="O49" s="2"/>
      <c r="P49" s="2"/>
    </row>
    <row r="50" spans="1:16" x14ac:dyDescent="0.2">
      <c r="A50" s="2"/>
      <c r="B50" s="2"/>
      <c r="C50" s="2"/>
      <c r="D50" s="2">
        <v>3.98</v>
      </c>
      <c r="E50" s="1">
        <v>0.47771562035967602</v>
      </c>
      <c r="F50" s="2"/>
      <c r="G50" s="2">
        <v>3.97</v>
      </c>
      <c r="H50" s="1">
        <v>0.93002579912339001</v>
      </c>
      <c r="I50" s="2"/>
      <c r="J50" s="2">
        <v>3.66</v>
      </c>
      <c r="K50" s="1">
        <v>0.15664480090196201</v>
      </c>
      <c r="L50" s="2"/>
      <c r="M50" s="2"/>
      <c r="N50" s="2"/>
      <c r="O50" s="2"/>
      <c r="P50" s="2"/>
    </row>
    <row r="51" spans="1:16" x14ac:dyDescent="0.2">
      <c r="A51" s="2"/>
      <c r="B51" s="2"/>
      <c r="C51" s="2"/>
      <c r="D51" s="2">
        <v>3.66</v>
      </c>
      <c r="E51" s="1">
        <v>0.25458644406863501</v>
      </c>
      <c r="F51" s="2"/>
      <c r="G51" s="2">
        <v>3.65</v>
      </c>
      <c r="H51" s="1">
        <v>0.77697765688948595</v>
      </c>
      <c r="I51" s="2"/>
      <c r="J51" s="2">
        <v>3.32</v>
      </c>
      <c r="K51" s="1">
        <v>6.2092451186388502E-2</v>
      </c>
      <c r="L51" s="2"/>
      <c r="M51" s="2"/>
      <c r="N51" s="2"/>
      <c r="O51" s="2"/>
      <c r="P51" s="2"/>
    </row>
    <row r="52" spans="1:16" x14ac:dyDescent="0.2">
      <c r="A52" s="2"/>
      <c r="B52" s="2"/>
      <c r="C52" s="2"/>
      <c r="D52" s="2">
        <v>3.32</v>
      </c>
      <c r="E52" s="1">
        <v>9.4646613595116294E-2</v>
      </c>
      <c r="F52" s="2"/>
      <c r="G52" s="2">
        <v>3.31</v>
      </c>
      <c r="H52" s="1">
        <v>0.47775163059118902</v>
      </c>
      <c r="I52" s="2"/>
      <c r="J52" s="2">
        <v>2.99</v>
      </c>
      <c r="K52" s="1">
        <v>2.8781325270332499E-2</v>
      </c>
      <c r="L52" s="2"/>
      <c r="M52" s="2"/>
      <c r="N52" s="2"/>
      <c r="O52" s="2"/>
      <c r="P52" s="2"/>
    </row>
    <row r="53" spans="1:16" x14ac:dyDescent="0.2">
      <c r="A53" s="2"/>
      <c r="B53" s="2"/>
      <c r="C53" s="2"/>
      <c r="D53" s="2">
        <v>3</v>
      </c>
      <c r="E53" s="1">
        <v>3.5356686190397599E-2</v>
      </c>
      <c r="F53" s="2"/>
      <c r="G53" s="2">
        <v>2.99</v>
      </c>
      <c r="H53" s="1">
        <v>0.22107836770245101</v>
      </c>
      <c r="I53" s="2"/>
      <c r="J53" s="2">
        <v>2.65</v>
      </c>
      <c r="K53" s="1">
        <v>1.57131143340337E-2</v>
      </c>
      <c r="L53" s="2"/>
      <c r="M53" s="2"/>
      <c r="N53" s="2"/>
      <c r="O53" s="2"/>
      <c r="P53" s="2"/>
    </row>
    <row r="54" spans="1:16" x14ac:dyDescent="0.2">
      <c r="A54" s="2"/>
      <c r="B54" s="2"/>
      <c r="C54" s="2"/>
      <c r="D54" s="2">
        <v>2.65</v>
      </c>
      <c r="E54" s="1">
        <v>1.96595033822802E-3</v>
      </c>
      <c r="F54" s="2"/>
      <c r="G54" s="2">
        <v>2.65</v>
      </c>
      <c r="H54" s="1">
        <v>6.5546836996910704E-2</v>
      </c>
      <c r="I54" s="2"/>
      <c r="J54" s="2">
        <v>2.33</v>
      </c>
      <c r="K54" s="1">
        <v>1.2125762312304601E-2</v>
      </c>
      <c r="L54" s="2"/>
      <c r="M54" s="2"/>
      <c r="N54" s="2"/>
      <c r="O54" s="2"/>
      <c r="P54" s="2"/>
    </row>
    <row r="55" spans="1:16" x14ac:dyDescent="0.2">
      <c r="A55" s="2"/>
      <c r="B55" s="2"/>
      <c r="C55" s="2"/>
      <c r="D55" s="2">
        <v>2.33</v>
      </c>
      <c r="E55" s="1">
        <v>-3.4539473684210499E-3</v>
      </c>
      <c r="F55" s="2"/>
      <c r="G55" s="2">
        <v>2.33</v>
      </c>
      <c r="H55" s="1">
        <v>7.1155153839689003E-3</v>
      </c>
      <c r="I55" s="2"/>
      <c r="J55" s="2">
        <v>1.99</v>
      </c>
      <c r="K55" s="1">
        <v>7.5134525700814797E-3</v>
      </c>
      <c r="L55" s="2"/>
      <c r="M55" s="2"/>
      <c r="N55" s="2"/>
      <c r="O55" s="2"/>
      <c r="P55" s="2"/>
    </row>
    <row r="56" spans="1:16" x14ac:dyDescent="0.2">
      <c r="A56" s="2"/>
      <c r="B56" s="2"/>
      <c r="C56" s="2"/>
      <c r="D56" s="2">
        <v>1.99</v>
      </c>
      <c r="E56" s="1">
        <v>-5.8988821976571704E-3</v>
      </c>
      <c r="F56" s="2"/>
      <c r="G56" s="2">
        <v>1.99</v>
      </c>
      <c r="H56" s="1">
        <v>3.67274588754842E-3</v>
      </c>
      <c r="I56" s="2"/>
      <c r="J56" s="2">
        <v>1.67</v>
      </c>
      <c r="K56" s="1">
        <v>8.7946497206990194E-3</v>
      </c>
      <c r="L56" s="2"/>
      <c r="M56" s="2"/>
      <c r="N56" s="2"/>
      <c r="O56" s="2"/>
      <c r="P56" s="2"/>
    </row>
    <row r="57" spans="1:16" x14ac:dyDescent="0.2">
      <c r="A57" s="2"/>
      <c r="B57" s="2"/>
      <c r="C57" s="2"/>
      <c r="D57" s="2">
        <v>1.67</v>
      </c>
      <c r="E57" s="1">
        <v>-6.2489688170268998E-3</v>
      </c>
      <c r="F57" s="2"/>
      <c r="G57" s="2">
        <v>1.67</v>
      </c>
      <c r="H57" s="1">
        <v>-1.55533313468262E-2</v>
      </c>
      <c r="I57" s="2"/>
      <c r="J57" s="2">
        <v>1.33</v>
      </c>
      <c r="K57" s="1">
        <v>1.5969353764157201E-2</v>
      </c>
      <c r="L57" s="2"/>
      <c r="M57" s="2"/>
      <c r="N57" s="2"/>
      <c r="O57" s="2"/>
      <c r="P57" s="2"/>
    </row>
    <row r="58" spans="1:16" x14ac:dyDescent="0.2">
      <c r="A58" s="2"/>
      <c r="B58" s="2"/>
      <c r="C58" s="2"/>
      <c r="D58" s="2">
        <v>1.33</v>
      </c>
      <c r="E58" s="1">
        <v>-5.29821811582247E-3</v>
      </c>
      <c r="F58" s="2"/>
      <c r="G58" s="2">
        <v>1.32</v>
      </c>
      <c r="H58" s="1">
        <v>-2.2225702854203101E-2</v>
      </c>
      <c r="I58" s="2"/>
      <c r="J58" s="2">
        <v>0.66</v>
      </c>
      <c r="K58" s="1">
        <v>2.6218930969097502E-2</v>
      </c>
      <c r="L58" s="2"/>
      <c r="M58" s="2"/>
      <c r="N58" s="2"/>
      <c r="O58" s="2"/>
      <c r="P58" s="2"/>
    </row>
    <row r="59" spans="1:16" x14ac:dyDescent="0.2">
      <c r="A59" s="2"/>
      <c r="B59" s="2"/>
      <c r="C59" s="2"/>
      <c r="D59" s="2">
        <v>1.01</v>
      </c>
      <c r="E59" s="1">
        <v>6.9983810427322003E-3</v>
      </c>
      <c r="F59" s="2"/>
      <c r="G59" s="2">
        <v>1</v>
      </c>
      <c r="H59" s="1">
        <v>2.3590280377640001E-2</v>
      </c>
      <c r="I59" s="2"/>
      <c r="J59" s="2">
        <v>0.32</v>
      </c>
      <c r="K59" s="1">
        <v>2.28878183774919E-2</v>
      </c>
      <c r="L59" s="2"/>
      <c r="M59" s="2"/>
      <c r="N59" s="2"/>
      <c r="O59" s="2"/>
      <c r="P59" s="2"/>
    </row>
    <row r="60" spans="1:16" x14ac:dyDescent="0.2">
      <c r="A60" s="2"/>
      <c r="B60" s="2"/>
      <c r="C60" s="2"/>
      <c r="D60" s="2">
        <v>0.66</v>
      </c>
      <c r="E60" s="1">
        <v>-4.8607387394819504E-3</v>
      </c>
      <c r="F60" s="2"/>
      <c r="G60" s="2">
        <v>0.66</v>
      </c>
      <c r="H60" s="1">
        <v>-1.13118841509847E-2</v>
      </c>
      <c r="I60" s="2"/>
      <c r="J60" s="2">
        <v>7.02</v>
      </c>
      <c r="K60" s="1">
        <v>0.98447061380173395</v>
      </c>
      <c r="L60" s="2"/>
      <c r="M60" s="2"/>
      <c r="N60" s="2"/>
      <c r="O60" s="2"/>
      <c r="P60" s="2"/>
    </row>
    <row r="61" spans="1:16" x14ac:dyDescent="0.2">
      <c r="A61" s="2"/>
      <c r="B61" s="2"/>
      <c r="C61" s="2"/>
      <c r="D61" s="2">
        <v>0.32</v>
      </c>
      <c r="E61" s="1">
        <v>7.8766911400758796E-3</v>
      </c>
      <c r="F61" s="2"/>
      <c r="G61" s="2">
        <v>0.32</v>
      </c>
      <c r="H61" s="1">
        <v>-1.5625405896869698E-2</v>
      </c>
      <c r="I61" s="2"/>
      <c r="J61" s="2">
        <v>6.81</v>
      </c>
      <c r="K61" s="1">
        <v>1.0106521690259</v>
      </c>
      <c r="L61" s="2"/>
      <c r="M61" s="2"/>
      <c r="N61" s="2"/>
      <c r="O61" s="2"/>
      <c r="P61" s="2"/>
    </row>
    <row r="62" spans="1:16" x14ac:dyDescent="0.2">
      <c r="A62" s="2"/>
      <c r="B62" s="2"/>
      <c r="C62" s="2"/>
      <c r="D62" s="2"/>
      <c r="E62" s="2"/>
      <c r="F62" s="2"/>
      <c r="G62" s="2"/>
      <c r="H62" s="2"/>
      <c r="I62" s="2"/>
      <c r="J62" s="2">
        <v>6.62</v>
      </c>
      <c r="K62" s="1">
        <v>0.99881675871319697</v>
      </c>
      <c r="L62" s="2"/>
      <c r="M62" s="2"/>
      <c r="N62" s="2"/>
      <c r="O62" s="2"/>
      <c r="P62" s="2"/>
    </row>
    <row r="63" spans="1:16" x14ac:dyDescent="0.2">
      <c r="A63" s="2"/>
      <c r="B63" s="2"/>
      <c r="C63" s="2"/>
      <c r="D63" s="2"/>
      <c r="E63" s="2"/>
      <c r="F63" s="2"/>
      <c r="G63" s="2"/>
      <c r="H63" s="2"/>
      <c r="I63" s="2"/>
      <c r="J63" s="2">
        <v>6.41</v>
      </c>
      <c r="K63" s="1">
        <v>1.0060001348850101</v>
      </c>
      <c r="L63" s="2"/>
      <c r="M63" s="2"/>
      <c r="N63" s="2"/>
      <c r="O63" s="2"/>
      <c r="P63" s="2"/>
    </row>
    <row r="64" spans="1:16" x14ac:dyDescent="0.2">
      <c r="A64" s="2"/>
      <c r="B64" s="2"/>
      <c r="C64" s="2"/>
      <c r="D64" s="2"/>
      <c r="E64" s="2"/>
      <c r="F64" s="2"/>
      <c r="G64" s="2"/>
      <c r="H64" s="2"/>
      <c r="I64" s="2"/>
      <c r="J64" s="2">
        <v>6.22</v>
      </c>
      <c r="K64" s="1">
        <v>0.99915846740653502</v>
      </c>
      <c r="L64" s="2"/>
      <c r="M64" s="2"/>
      <c r="N64" s="2"/>
      <c r="O64" s="2"/>
      <c r="P64" s="2"/>
    </row>
    <row r="65" spans="1:16" x14ac:dyDescent="0.2">
      <c r="A65" s="2"/>
      <c r="B65" s="2"/>
      <c r="C65" s="2"/>
      <c r="D65" s="2"/>
      <c r="E65" s="2"/>
      <c r="F65" s="2"/>
      <c r="G65" s="2"/>
      <c r="H65" s="2"/>
      <c r="I65" s="2"/>
      <c r="J65" s="2">
        <v>6.01</v>
      </c>
      <c r="K65" s="1">
        <v>1.01740166508051</v>
      </c>
      <c r="L65" s="2"/>
      <c r="M65" s="2"/>
      <c r="N65" s="2"/>
      <c r="O65" s="2"/>
      <c r="P65" s="2"/>
    </row>
    <row r="66" spans="1:16" x14ac:dyDescent="0.2">
      <c r="A66" s="2"/>
      <c r="B66" s="2"/>
      <c r="C66" s="2"/>
      <c r="D66" s="2"/>
      <c r="E66" s="2"/>
      <c r="F66" s="2"/>
      <c r="G66" s="2"/>
      <c r="H66" s="2"/>
      <c r="I66" s="2"/>
      <c r="J66" s="2">
        <v>5.82</v>
      </c>
      <c r="K66" s="1">
        <v>1.0143663776630401</v>
      </c>
      <c r="L66" s="2"/>
      <c r="M66" s="2"/>
      <c r="N66" s="2"/>
      <c r="O66" s="2"/>
      <c r="P66" s="2"/>
    </row>
    <row r="67" spans="1:16" x14ac:dyDescent="0.2">
      <c r="A67" s="2"/>
      <c r="B67" s="2"/>
      <c r="C67" s="2"/>
      <c r="D67" s="2"/>
      <c r="E67" s="2"/>
      <c r="F67" s="2"/>
      <c r="G67" s="2"/>
      <c r="H67" s="2"/>
      <c r="I67" s="2"/>
      <c r="J67" s="2">
        <v>5.61</v>
      </c>
      <c r="K67" s="1">
        <v>1.0008479021634</v>
      </c>
      <c r="L67" s="2"/>
      <c r="M67" s="2"/>
      <c r="N67" s="2"/>
      <c r="O67" s="2"/>
      <c r="P67" s="2"/>
    </row>
    <row r="68" spans="1:16" x14ac:dyDescent="0.2">
      <c r="A68" s="2"/>
      <c r="B68" s="2"/>
      <c r="C68" s="2"/>
      <c r="D68" s="2"/>
      <c r="E68" s="2"/>
      <c r="F68" s="2"/>
      <c r="G68" s="2"/>
      <c r="H68" s="2"/>
      <c r="I68" s="2"/>
      <c r="J68" s="2">
        <v>5.22</v>
      </c>
      <c r="K68" s="1">
        <v>0.99742257225715003</v>
      </c>
      <c r="L68" s="2"/>
      <c r="M68" s="2"/>
      <c r="N68" s="2"/>
      <c r="O68" s="2"/>
      <c r="P68" s="2"/>
    </row>
    <row r="69" spans="1:16" x14ac:dyDescent="0.2">
      <c r="A69" s="2"/>
      <c r="B69" s="2"/>
      <c r="C69" s="2"/>
      <c r="D69" s="2"/>
      <c r="E69" s="2"/>
      <c r="F69" s="2"/>
      <c r="G69" s="2"/>
      <c r="H69" s="2"/>
      <c r="I69" s="2"/>
      <c r="J69" s="2">
        <v>5.01</v>
      </c>
      <c r="K69" s="1">
        <v>0.91473993420608901</v>
      </c>
      <c r="L69" s="2"/>
      <c r="M69" s="2"/>
      <c r="N69" s="2"/>
      <c r="O69" s="2"/>
      <c r="P69" s="2"/>
    </row>
    <row r="70" spans="1:16" x14ac:dyDescent="0.2">
      <c r="A70" s="2"/>
      <c r="B70" s="2"/>
      <c r="C70" s="2"/>
      <c r="D70" s="2"/>
      <c r="E70" s="2"/>
      <c r="F70" s="2"/>
      <c r="G70" s="2"/>
      <c r="H70" s="2"/>
      <c r="I70" s="2"/>
      <c r="J70" s="2">
        <v>4.82</v>
      </c>
      <c r="K70" s="1">
        <v>0.91600560522154795</v>
      </c>
      <c r="L70" s="2"/>
      <c r="M70" s="2"/>
      <c r="N70" s="2"/>
      <c r="O70" s="2"/>
      <c r="P70" s="2"/>
    </row>
    <row r="71" spans="1:16" x14ac:dyDescent="0.2">
      <c r="A71" s="2"/>
      <c r="B71" s="2"/>
      <c r="C71" s="2"/>
      <c r="D71" s="2"/>
      <c r="E71" s="2"/>
      <c r="F71" s="2"/>
      <c r="G71" s="2"/>
      <c r="H71" s="2"/>
      <c r="I71" s="2"/>
      <c r="J71" s="2">
        <v>4.6100000000000003</v>
      </c>
      <c r="K71" s="1">
        <v>0.76576580964727503</v>
      </c>
      <c r="L71" s="2"/>
      <c r="M71" s="2"/>
      <c r="N71" s="2"/>
      <c r="O71" s="2"/>
      <c r="P71" s="2"/>
    </row>
    <row r="72" spans="1:16" x14ac:dyDescent="0.2">
      <c r="A72" s="2"/>
      <c r="B72" s="2"/>
      <c r="C72" s="2"/>
      <c r="D72" s="2"/>
      <c r="E72" s="2"/>
      <c r="F72" s="2"/>
      <c r="G72" s="2"/>
      <c r="H72" s="2"/>
      <c r="I72" s="2"/>
      <c r="J72" s="2">
        <v>4.42</v>
      </c>
      <c r="K72" s="1">
        <v>0.63950781958380398</v>
      </c>
      <c r="L72" s="2"/>
      <c r="M72" s="2"/>
      <c r="N72" s="2"/>
      <c r="O72" s="2"/>
      <c r="P72" s="2"/>
    </row>
    <row r="73" spans="1:16" x14ac:dyDescent="0.2">
      <c r="A73" s="2"/>
      <c r="B73" s="2"/>
      <c r="C73" s="2"/>
      <c r="D73" s="2"/>
      <c r="E73" s="2"/>
      <c r="F73" s="2"/>
      <c r="G73" s="2"/>
      <c r="H73" s="2"/>
      <c r="I73" s="2"/>
      <c r="J73" s="2">
        <v>4.21</v>
      </c>
      <c r="K73" s="1">
        <v>0.47683162603880103</v>
      </c>
      <c r="L73" s="2"/>
      <c r="M73" s="2"/>
      <c r="N73" s="2"/>
      <c r="O73" s="2"/>
      <c r="P73" s="2"/>
    </row>
    <row r="74" spans="1:16" x14ac:dyDescent="0.2">
      <c r="A74" s="2"/>
      <c r="B74" s="2"/>
      <c r="C74" s="2"/>
      <c r="D74" s="2"/>
      <c r="E74" s="2"/>
      <c r="F74" s="2"/>
      <c r="G74" s="2"/>
      <c r="H74" s="2"/>
      <c r="I74" s="2"/>
      <c r="J74" s="2">
        <v>4</v>
      </c>
      <c r="K74" s="1">
        <v>0.32290047734306498</v>
      </c>
      <c r="L74" s="2"/>
      <c r="M74" s="2"/>
      <c r="N74" s="2"/>
      <c r="O74" s="2"/>
      <c r="P74" s="2"/>
    </row>
    <row r="75" spans="1:16" x14ac:dyDescent="0.2">
      <c r="A75" s="2"/>
      <c r="B75" s="2"/>
      <c r="C75" s="2"/>
      <c r="D75" s="2"/>
      <c r="E75" s="2"/>
      <c r="F75" s="2"/>
      <c r="G75" s="2"/>
      <c r="H75" s="2"/>
      <c r="I75" s="2"/>
      <c r="J75" s="2">
        <v>3.79</v>
      </c>
      <c r="K75" s="1">
        <v>0.19219240597390699</v>
      </c>
      <c r="L75" s="2"/>
      <c r="M75" s="2"/>
      <c r="N75" s="2"/>
      <c r="O75" s="2"/>
      <c r="P75" s="2"/>
    </row>
    <row r="76" spans="1:16" x14ac:dyDescent="0.2">
      <c r="A76" s="2"/>
      <c r="B76" s="2"/>
      <c r="C76" s="2"/>
      <c r="D76" s="2"/>
      <c r="E76" s="2"/>
      <c r="F76" s="2"/>
      <c r="G76" s="2"/>
      <c r="H76" s="2"/>
      <c r="I76" s="2"/>
      <c r="J76" s="2">
        <v>3.6</v>
      </c>
      <c r="K76" s="1">
        <v>0.14895126904313999</v>
      </c>
      <c r="L76" s="2"/>
      <c r="M76" s="2"/>
      <c r="N76" s="2"/>
      <c r="O76" s="2"/>
      <c r="P76" s="2"/>
    </row>
    <row r="77" spans="1:16" x14ac:dyDescent="0.2">
      <c r="A77" s="2"/>
      <c r="B77" s="2"/>
      <c r="C77" s="2"/>
      <c r="D77" s="2"/>
      <c r="E77" s="2"/>
      <c r="F77" s="2"/>
      <c r="G77" s="2"/>
      <c r="H77" s="2"/>
      <c r="I77" s="2"/>
      <c r="J77" s="2">
        <v>3.41</v>
      </c>
      <c r="K77" s="1">
        <v>7.4541578304495398E-2</v>
      </c>
      <c r="L77" s="2"/>
      <c r="M77" s="2"/>
      <c r="N77" s="2"/>
      <c r="O77" s="2"/>
      <c r="P77" s="2"/>
    </row>
    <row r="78" spans="1:16" x14ac:dyDescent="0.2">
      <c r="A78" s="2"/>
      <c r="B78" s="2"/>
      <c r="C78" s="2"/>
      <c r="D78" s="2"/>
      <c r="E78" s="2"/>
      <c r="F78" s="2"/>
      <c r="G78" s="2"/>
      <c r="H78" s="2"/>
      <c r="I78" s="2"/>
      <c r="J78" s="2">
        <v>3.21</v>
      </c>
      <c r="K78" s="1">
        <v>2.7527033204193401E-2</v>
      </c>
      <c r="L78" s="2"/>
      <c r="M78" s="2"/>
      <c r="N78" s="2"/>
      <c r="O78" s="2"/>
      <c r="P78" s="2"/>
    </row>
    <row r="79" spans="1:16" x14ac:dyDescent="0.2">
      <c r="A79" s="2"/>
      <c r="B79" s="2"/>
      <c r="C79" s="2"/>
      <c r="D79" s="2"/>
      <c r="E79" s="2"/>
      <c r="F79" s="2"/>
      <c r="G79" s="2"/>
      <c r="H79" s="2"/>
      <c r="I79" s="2"/>
      <c r="J79" s="2">
        <v>3.02</v>
      </c>
      <c r="K79" s="1">
        <v>1.01931853095236E-2</v>
      </c>
      <c r="L79" s="2"/>
      <c r="M79" s="2"/>
      <c r="N79" s="2"/>
      <c r="O79" s="2"/>
      <c r="P79" s="2"/>
    </row>
    <row r="80" spans="1:16" x14ac:dyDescent="0.2">
      <c r="A80" s="2"/>
      <c r="B80" s="2"/>
      <c r="C80" s="2"/>
      <c r="D80" s="2"/>
      <c r="E80" s="2"/>
      <c r="F80" s="2"/>
      <c r="G80" s="2"/>
      <c r="H80" s="2"/>
      <c r="I80" s="2"/>
      <c r="J80" s="2">
        <v>2.81</v>
      </c>
      <c r="K80" s="1">
        <v>6.4070380001019503E-5</v>
      </c>
      <c r="L80" s="2"/>
      <c r="M80" s="2"/>
      <c r="N80" s="2"/>
      <c r="O80" s="2"/>
      <c r="P80" s="2"/>
    </row>
    <row r="81" spans="1:16" x14ac:dyDescent="0.2">
      <c r="A81" s="2"/>
      <c r="B81" s="2"/>
      <c r="C81" s="2"/>
      <c r="D81" s="2"/>
      <c r="E81" s="2"/>
      <c r="F81" s="2"/>
      <c r="G81" s="2"/>
      <c r="H81" s="2"/>
      <c r="I81" s="2"/>
      <c r="J81" s="2">
        <v>2.6</v>
      </c>
      <c r="K81" s="1">
        <v>1.97389225685103E-2</v>
      </c>
      <c r="L81" s="2"/>
      <c r="M81" s="2"/>
      <c r="N81" s="2"/>
      <c r="O81" s="2"/>
      <c r="P81" s="2"/>
    </row>
    <row r="82" spans="1:16" x14ac:dyDescent="0.2">
      <c r="A82" s="2"/>
      <c r="B82" s="2"/>
      <c r="C82" s="2"/>
      <c r="D82" s="2"/>
      <c r="E82" s="2"/>
      <c r="F82" s="2"/>
      <c r="G82" s="2"/>
      <c r="H82" s="2"/>
      <c r="I82" s="2"/>
      <c r="J82" s="2">
        <v>2.41</v>
      </c>
      <c r="K82" s="1">
        <v>-5.9772793693376302E-3</v>
      </c>
      <c r="L82" s="2"/>
      <c r="M82" s="2"/>
      <c r="N82" s="2"/>
      <c r="O82" s="2"/>
      <c r="P82" s="2"/>
    </row>
    <row r="83" spans="1:16" x14ac:dyDescent="0.2">
      <c r="A83" s="2"/>
      <c r="B83" s="2"/>
      <c r="C83" s="2"/>
      <c r="D83" s="2"/>
      <c r="E83" s="2"/>
      <c r="F83" s="2"/>
      <c r="G83" s="2"/>
      <c r="H83" s="2"/>
      <c r="I83" s="2"/>
      <c r="J83" s="2">
        <v>2.0099999999999998</v>
      </c>
      <c r="K83" s="1">
        <v>1.6488943175942399E-2</v>
      </c>
      <c r="L83" s="2"/>
      <c r="M83" s="2"/>
      <c r="N83" s="2"/>
      <c r="O83" s="2"/>
      <c r="P83" s="2"/>
    </row>
    <row r="84" spans="1:16" x14ac:dyDescent="0.2">
      <c r="A84" s="2"/>
      <c r="B84" s="2"/>
      <c r="C84" s="2"/>
      <c r="D84" s="2"/>
      <c r="E84" s="2"/>
      <c r="F84" s="2"/>
      <c r="G84" s="2"/>
      <c r="H84" s="2"/>
      <c r="I84" s="2"/>
      <c r="J84" s="2">
        <v>1.61</v>
      </c>
      <c r="K84" s="1">
        <v>-1.4104475934266E-2</v>
      </c>
      <c r="L84" s="2"/>
      <c r="M84" s="2"/>
      <c r="N84" s="2"/>
      <c r="O84" s="2"/>
      <c r="P84" s="2"/>
    </row>
    <row r="85" spans="1:16" x14ac:dyDescent="0.2">
      <c r="A85" s="2"/>
      <c r="B85" s="2"/>
      <c r="C85" s="2"/>
      <c r="D85" s="2"/>
      <c r="E85" s="2"/>
      <c r="F85" s="2"/>
      <c r="G85" s="2"/>
      <c r="H85" s="2"/>
      <c r="I85" s="2"/>
      <c r="J85" s="2">
        <v>1.4</v>
      </c>
      <c r="K85" s="1">
        <v>-1.35210982637302E-2</v>
      </c>
      <c r="L85" s="2"/>
      <c r="M85" s="2"/>
      <c r="N85" s="2"/>
      <c r="O85" s="2"/>
      <c r="P85" s="2"/>
    </row>
    <row r="86" spans="1:16" x14ac:dyDescent="0.2">
      <c r="A86" s="2"/>
      <c r="B86" s="2"/>
      <c r="C86" s="2"/>
      <c r="D86" s="2"/>
      <c r="E86" s="2"/>
      <c r="F86" s="2"/>
      <c r="G86" s="2"/>
      <c r="H86" s="2"/>
      <c r="I86" s="2"/>
      <c r="J86" s="2">
        <v>1.19</v>
      </c>
      <c r="K86" s="1">
        <v>2.7768702181390301E-2</v>
      </c>
      <c r="L86" s="2"/>
      <c r="M86" s="2"/>
      <c r="N86" s="2"/>
      <c r="O86" s="2"/>
      <c r="P86" s="2"/>
    </row>
    <row r="87" spans="1:16" x14ac:dyDescent="0.2">
      <c r="A87" s="2"/>
      <c r="B87" s="2"/>
      <c r="C87" s="2"/>
      <c r="D87" s="2"/>
      <c r="E87" s="2"/>
      <c r="F87" s="2"/>
      <c r="G87" s="2"/>
      <c r="H87" s="2"/>
      <c r="I87" s="2"/>
      <c r="J87" s="2">
        <v>1.01</v>
      </c>
      <c r="K87" s="1">
        <v>2.6924172143247799E-2</v>
      </c>
      <c r="L87" s="2"/>
      <c r="M87" s="2"/>
      <c r="N87" s="2"/>
      <c r="O87" s="2"/>
      <c r="P87" s="2"/>
    </row>
    <row r="88" spans="1:16" x14ac:dyDescent="0.2">
      <c r="A88" s="2"/>
      <c r="B88" s="2"/>
      <c r="C88" s="2"/>
      <c r="D88" s="2"/>
      <c r="E88" s="2"/>
      <c r="F88" s="2"/>
      <c r="G88" s="2"/>
      <c r="H88" s="2"/>
      <c r="I88" s="2"/>
      <c r="J88" s="2">
        <v>0.8</v>
      </c>
      <c r="K88" s="1">
        <v>-7.1912444640943596E-3</v>
      </c>
      <c r="L88" s="2"/>
      <c r="M88" s="2"/>
      <c r="N88" s="2"/>
      <c r="O88" s="2"/>
      <c r="P88" s="2"/>
    </row>
    <row r="89" spans="1:16" x14ac:dyDescent="0.2">
      <c r="A89" s="2"/>
      <c r="B89" s="2"/>
      <c r="C89" s="2"/>
      <c r="D89" s="2"/>
      <c r="E89" s="2"/>
      <c r="F89" s="2"/>
      <c r="G89" s="2"/>
      <c r="H89" s="2"/>
      <c r="I89" s="2"/>
      <c r="J89" s="2">
        <v>0.4</v>
      </c>
      <c r="K89" s="1">
        <v>-1.9221114000314701E-2</v>
      </c>
      <c r="L89" s="2"/>
      <c r="M89" s="2"/>
      <c r="N89" s="2"/>
      <c r="O89" s="2"/>
      <c r="P89" s="2"/>
    </row>
    <row r="90" spans="1:16" x14ac:dyDescent="0.2">
      <c r="A90" s="2"/>
      <c r="B90" s="2"/>
      <c r="C90" s="2"/>
      <c r="D90" s="2"/>
      <c r="E90" s="2"/>
      <c r="F90" s="2"/>
      <c r="G90" s="2"/>
      <c r="H90" s="2"/>
      <c r="I90" s="2"/>
      <c r="J90" s="2">
        <v>0.21</v>
      </c>
      <c r="K90" s="1">
        <v>2.7186823233193401E-3</v>
      </c>
      <c r="L90" s="2"/>
      <c r="M90" s="2"/>
      <c r="N90" s="2"/>
      <c r="O90" s="2"/>
      <c r="P9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B0293-A916-FA42-B30F-D28CBB832975}">
  <dimension ref="A1:Q202"/>
  <sheetViews>
    <sheetView topLeftCell="A29" workbookViewId="0">
      <selection activeCell="S126" sqref="S126"/>
    </sheetView>
  </sheetViews>
  <sheetFormatPr baseColWidth="10" defaultRowHeight="16" x14ac:dyDescent="0.2"/>
  <cols>
    <col min="17" max="17" width="10.83203125" style="1"/>
  </cols>
  <sheetData>
    <row r="1" spans="1:17" x14ac:dyDescent="0.2">
      <c r="A1" t="s">
        <v>0</v>
      </c>
      <c r="D1" t="s">
        <v>3</v>
      </c>
      <c r="G1" t="s">
        <v>4</v>
      </c>
      <c r="J1" t="s">
        <v>5</v>
      </c>
      <c r="M1" t="s">
        <v>6</v>
      </c>
      <c r="P1" t="s">
        <v>7</v>
      </c>
    </row>
    <row r="2" spans="1:17" x14ac:dyDescent="0.2">
      <c r="A2" t="s">
        <v>1</v>
      </c>
      <c r="B2" t="s">
        <v>2</v>
      </c>
      <c r="D2" t="s">
        <v>1</v>
      </c>
      <c r="E2" t="s">
        <v>2</v>
      </c>
      <c r="G2" t="s">
        <v>1</v>
      </c>
      <c r="H2" t="s">
        <v>2</v>
      </c>
      <c r="J2" t="s">
        <v>1</v>
      </c>
      <c r="K2" t="s">
        <v>2</v>
      </c>
      <c r="M2" t="s">
        <v>1</v>
      </c>
      <c r="N2" t="s">
        <v>2</v>
      </c>
      <c r="P2" t="s">
        <v>1</v>
      </c>
      <c r="Q2" s="1" t="s">
        <v>2</v>
      </c>
    </row>
    <row r="3" spans="1:17" x14ac:dyDescent="0.2">
      <c r="A3" s="2">
        <v>0.3333333</v>
      </c>
      <c r="B3" s="1">
        <v>8.9766494377774799E-6</v>
      </c>
      <c r="C3" s="2"/>
      <c r="D3" s="2">
        <v>0.31</v>
      </c>
      <c r="E3" s="1">
        <v>3.43912093223686E-6</v>
      </c>
      <c r="F3" s="2"/>
      <c r="G3" s="2">
        <v>0.32</v>
      </c>
      <c r="H3" s="1">
        <v>3.3825592469074698E-5</v>
      </c>
      <c r="I3" s="2"/>
      <c r="J3" s="2">
        <v>0.32</v>
      </c>
      <c r="K3" s="1">
        <v>1.9367493887451099E-6</v>
      </c>
      <c r="L3" s="2"/>
      <c r="M3" s="2">
        <v>0.2</v>
      </c>
      <c r="N3" s="1">
        <v>3.71834361777424E-7</v>
      </c>
      <c r="O3" s="2"/>
      <c r="P3" s="2">
        <v>0.2</v>
      </c>
      <c r="Q3" s="1">
        <v>4.3671961700870898E-7</v>
      </c>
    </row>
    <row r="4" spans="1:17" x14ac:dyDescent="0.2">
      <c r="A4" s="2">
        <f>A3+0.0234506</f>
        <v>0.35678389999999999</v>
      </c>
      <c r="B4" s="1">
        <v>9.7215224213539496E-6</v>
      </c>
      <c r="C4" s="2"/>
      <c r="D4" s="2">
        <f>D3+0.0339196</f>
        <v>0.34391959999999999</v>
      </c>
      <c r="E4" s="1">
        <v>3.8614519576626401E-6</v>
      </c>
      <c r="F4" s="2"/>
      <c r="G4" s="2">
        <f>G3+0.0236683</f>
        <v>0.34366829999999998</v>
      </c>
      <c r="H4" s="1">
        <v>3.66624341830861E-5</v>
      </c>
      <c r="I4" s="2"/>
      <c r="J4" s="2">
        <f>J3+0.0236181</f>
        <v>0.34361809999999998</v>
      </c>
      <c r="K4" s="1">
        <v>2.08885797735722E-6</v>
      </c>
      <c r="L4" s="2"/>
      <c r="M4" s="2">
        <f>M3+0.0535433</f>
        <v>0.25354330000000003</v>
      </c>
      <c r="N4" s="1">
        <v>4.4584997098460601E-7</v>
      </c>
      <c r="O4" s="2"/>
      <c r="P4" s="2">
        <f>P3+0.0535433</f>
        <v>0.25354330000000003</v>
      </c>
      <c r="Q4" s="1">
        <v>5.2365097492911996E-7</v>
      </c>
    </row>
    <row r="5" spans="1:17" x14ac:dyDescent="0.2">
      <c r="A5" s="2">
        <f t="shared" ref="A5:A68" si="0">A4+0.0234506</f>
        <v>0.38023449999999998</v>
      </c>
      <c r="B5" s="1">
        <v>1.05283386570212E-5</v>
      </c>
      <c r="C5" s="2"/>
      <c r="D5" s="2">
        <f t="shared" ref="D5:D68" si="1">D4+0.0339196</f>
        <v>0.37783919999999999</v>
      </c>
      <c r="E5" s="1">
        <v>4.3355123333104698E-6</v>
      </c>
      <c r="F5" s="2"/>
      <c r="G5" s="2">
        <f t="shared" ref="G5:G68" si="2">G4+0.0236683</f>
        <v>0.36733659999999996</v>
      </c>
      <c r="H5" s="1">
        <v>3.9737452905925399E-5</v>
      </c>
      <c r="I5" s="2"/>
      <c r="J5" s="2">
        <f t="shared" ref="J5:J68" si="3">J4+0.0236181</f>
        <v>0.36723619999999996</v>
      </c>
      <c r="K5" s="1">
        <v>2.2537100775371402E-6</v>
      </c>
      <c r="L5" s="2"/>
      <c r="M5" s="2">
        <f t="shared" ref="M5:M68" si="4">M4+0.0535433</f>
        <v>0.30708660000000004</v>
      </c>
      <c r="N5" s="1">
        <v>5.3459877335721902E-7</v>
      </c>
      <c r="O5" s="2"/>
      <c r="P5" s="2">
        <f t="shared" ref="P5:P68" si="5">P4+0.0535433</f>
        <v>0.30708660000000004</v>
      </c>
      <c r="Q5" s="1">
        <v>6.2788647021956597E-7</v>
      </c>
    </row>
    <row r="6" spans="1:17" x14ac:dyDescent="0.2">
      <c r="A6" s="2">
        <f t="shared" si="0"/>
        <v>0.40368509999999996</v>
      </c>
      <c r="B6" s="1">
        <v>1.1402249200843101E-5</v>
      </c>
      <c r="C6" s="2"/>
      <c r="D6" s="2">
        <f t="shared" si="1"/>
        <v>0.41175879999999998</v>
      </c>
      <c r="E6" s="1">
        <v>4.8676380866921302E-6</v>
      </c>
      <c r="F6" s="2"/>
      <c r="G6" s="2">
        <f t="shared" si="2"/>
        <v>0.39100489999999993</v>
      </c>
      <c r="H6" s="1">
        <v>4.3070643970260403E-5</v>
      </c>
      <c r="I6" s="2"/>
      <c r="J6" s="2">
        <f t="shared" si="3"/>
        <v>0.39085429999999993</v>
      </c>
      <c r="K6" s="1">
        <v>2.4323733236951101E-6</v>
      </c>
      <c r="L6" s="2"/>
      <c r="M6" s="2">
        <f t="shared" si="4"/>
        <v>0.36062990000000006</v>
      </c>
      <c r="N6" s="1">
        <v>6.4101348441281705E-7</v>
      </c>
      <c r="O6" s="2"/>
      <c r="P6" s="2">
        <f t="shared" si="5"/>
        <v>0.36062990000000006</v>
      </c>
      <c r="Q6" s="1">
        <v>7.5287057635704801E-7</v>
      </c>
    </row>
    <row r="7" spans="1:17" x14ac:dyDescent="0.2">
      <c r="A7" s="2">
        <f t="shared" si="0"/>
        <v>0.42713569999999995</v>
      </c>
      <c r="B7" s="1">
        <v>1.2348833439066701E-5</v>
      </c>
      <c r="C7" s="2"/>
      <c r="D7" s="2">
        <f t="shared" si="1"/>
        <v>0.44567839999999997</v>
      </c>
      <c r="E7" s="1">
        <v>5.4649412933508298E-6</v>
      </c>
      <c r="F7" s="2"/>
      <c r="G7" s="2">
        <f t="shared" si="2"/>
        <v>0.41467319999999991</v>
      </c>
      <c r="H7" s="1">
        <v>4.6683681058767603E-5</v>
      </c>
      <c r="I7" s="2"/>
      <c r="J7" s="2">
        <f t="shared" si="3"/>
        <v>0.41447239999999991</v>
      </c>
      <c r="K7" s="1">
        <v>2.6260047944009199E-6</v>
      </c>
      <c r="L7" s="2"/>
      <c r="M7" s="2">
        <f t="shared" si="4"/>
        <v>0.41417320000000007</v>
      </c>
      <c r="N7" s="1">
        <v>7.6861058979773702E-7</v>
      </c>
      <c r="O7" s="2"/>
      <c r="P7" s="2">
        <f t="shared" si="5"/>
        <v>0.41417320000000007</v>
      </c>
      <c r="Q7" s="1">
        <v>9.0273340408872003E-7</v>
      </c>
    </row>
    <row r="8" spans="1:17" x14ac:dyDescent="0.2">
      <c r="A8" s="2">
        <f t="shared" si="0"/>
        <v>0.45058629999999994</v>
      </c>
      <c r="B8" s="1">
        <v>1.33741347021878E-5</v>
      </c>
      <c r="C8" s="2"/>
      <c r="D8" s="2">
        <f t="shared" si="1"/>
        <v>0.47959799999999997</v>
      </c>
      <c r="E8" s="1">
        <v>6.1354051246347403E-6</v>
      </c>
      <c r="F8" s="2"/>
      <c r="G8" s="2">
        <f t="shared" si="2"/>
        <v>0.43834149999999988</v>
      </c>
      <c r="H8" s="1">
        <v>5.0600057029205899E-5</v>
      </c>
      <c r="I8" s="2"/>
      <c r="J8" s="2">
        <f t="shared" si="3"/>
        <v>0.43809049999999988</v>
      </c>
      <c r="K8" s="1">
        <v>2.8358585057208102E-6</v>
      </c>
      <c r="L8" s="2"/>
      <c r="M8" s="2">
        <f t="shared" si="4"/>
        <v>0.46771650000000009</v>
      </c>
      <c r="N8" s="1">
        <v>9.2160654667923405E-7</v>
      </c>
      <c r="O8" s="2"/>
      <c r="P8" s="2">
        <f t="shared" si="5"/>
        <v>0.46771650000000009</v>
      </c>
      <c r="Q8" s="1">
        <v>1.0824271795701301E-6</v>
      </c>
    </row>
    <row r="9" spans="1:17" x14ac:dyDescent="0.2">
      <c r="A9" s="2">
        <f t="shared" si="0"/>
        <v>0.47403689999999993</v>
      </c>
      <c r="B9" s="1">
        <v>1.4484698839321E-5</v>
      </c>
      <c r="C9" s="2"/>
      <c r="D9" s="2">
        <f t="shared" si="1"/>
        <v>0.51351760000000002</v>
      </c>
      <c r="E9" s="1">
        <v>6.88799053555007E-6</v>
      </c>
      <c r="F9" s="2"/>
      <c r="G9" s="2">
        <f t="shared" si="2"/>
        <v>0.46200979999999986</v>
      </c>
      <c r="H9" s="1">
        <v>5.4845236546988602E-5</v>
      </c>
      <c r="I9" s="2"/>
      <c r="J9" s="2">
        <f t="shared" si="3"/>
        <v>0.46170859999999986</v>
      </c>
      <c r="K9" s="1">
        <v>3.0632935321947801E-6</v>
      </c>
      <c r="L9" s="2"/>
      <c r="M9" s="2">
        <f t="shared" si="4"/>
        <v>0.52125980000000005</v>
      </c>
      <c r="N9" s="1">
        <v>1.10505711512327E-6</v>
      </c>
      <c r="O9" s="2"/>
      <c r="P9" s="2">
        <f t="shared" si="5"/>
        <v>0.52125980000000005</v>
      </c>
      <c r="Q9" s="1">
        <v>1.29788988848395E-6</v>
      </c>
    </row>
    <row r="10" spans="1:17" x14ac:dyDescent="0.2">
      <c r="A10" s="2">
        <f t="shared" si="0"/>
        <v>0.49748749999999992</v>
      </c>
      <c r="B10" s="1">
        <v>1.5687615999375001E-5</v>
      </c>
      <c r="C10" s="2"/>
      <c r="D10" s="2">
        <f t="shared" si="1"/>
        <v>0.54743720000000007</v>
      </c>
      <c r="E10" s="1">
        <v>7.7327560182118906E-6</v>
      </c>
      <c r="F10" s="2"/>
      <c r="G10" s="2">
        <f t="shared" si="2"/>
        <v>0.48567809999999983</v>
      </c>
      <c r="H10" s="1">
        <v>5.9446821513387603E-5</v>
      </c>
      <c r="I10" s="2"/>
      <c r="J10" s="2">
        <f t="shared" si="3"/>
        <v>0.48532669999999983</v>
      </c>
      <c r="K10" s="1">
        <v>3.3097828081974399E-6</v>
      </c>
      <c r="L10" s="2"/>
      <c r="M10" s="2">
        <f t="shared" si="4"/>
        <v>0.57480310000000001</v>
      </c>
      <c r="N10" s="1">
        <v>1.32502442337472E-6</v>
      </c>
      <c r="O10" s="2"/>
      <c r="P10" s="2">
        <f t="shared" si="5"/>
        <v>0.57480310000000001</v>
      </c>
      <c r="Q10" s="1">
        <v>1.55624149335435E-6</v>
      </c>
    </row>
    <row r="11" spans="1:17" x14ac:dyDescent="0.2">
      <c r="A11" s="2">
        <f t="shared" si="0"/>
        <v>0.52093809999999996</v>
      </c>
      <c r="B11" s="1">
        <v>1.6990565885086499E-5</v>
      </c>
      <c r="C11" s="2"/>
      <c r="D11" s="2">
        <f t="shared" si="1"/>
        <v>0.58135680000000012</v>
      </c>
      <c r="E11" s="1">
        <v>8.68099202002165E-6</v>
      </c>
      <c r="F11" s="2"/>
      <c r="G11" s="2">
        <f t="shared" si="2"/>
        <v>0.50934639999999987</v>
      </c>
      <c r="H11" s="1">
        <v>6.4434730360462904E-5</v>
      </c>
      <c r="I11" s="2"/>
      <c r="J11" s="2">
        <f t="shared" si="3"/>
        <v>0.50894479999999986</v>
      </c>
      <c r="K11" s="1">
        <v>3.5769226666075101E-6</v>
      </c>
      <c r="L11" s="2"/>
      <c r="M11" s="2">
        <f t="shared" si="4"/>
        <v>0.62834639999999997</v>
      </c>
      <c r="N11" s="1">
        <v>1.5887772872894401E-6</v>
      </c>
      <c r="O11" s="2"/>
      <c r="P11" s="2">
        <f t="shared" si="5"/>
        <v>0.62834639999999997</v>
      </c>
      <c r="Q11" s="1">
        <v>1.86601920746769E-6</v>
      </c>
    </row>
    <row r="12" spans="1:17" x14ac:dyDescent="0.2">
      <c r="A12" s="2">
        <f t="shared" si="0"/>
        <v>0.54438869999999995</v>
      </c>
      <c r="B12" s="1">
        <v>1.8401866768691999E-5</v>
      </c>
      <c r="C12" s="2"/>
      <c r="D12" s="2">
        <f t="shared" si="1"/>
        <v>0.61527640000000017</v>
      </c>
      <c r="E12" s="1">
        <v>9.7453718225495401E-6</v>
      </c>
      <c r="F12" s="2"/>
      <c r="G12" s="2">
        <f t="shared" si="2"/>
        <v>0.53301469999999984</v>
      </c>
      <c r="H12" s="1">
        <v>6.9841392372848701E-5</v>
      </c>
      <c r="I12" s="2"/>
      <c r="J12" s="2">
        <f t="shared" si="3"/>
        <v>0.53256289999999984</v>
      </c>
      <c r="K12" s="1">
        <v>3.8664431765613201E-6</v>
      </c>
      <c r="L12" s="2"/>
      <c r="M12" s="2">
        <f t="shared" si="4"/>
        <v>0.68188969999999993</v>
      </c>
      <c r="N12" s="1">
        <v>1.9050314028575101E-6</v>
      </c>
      <c r="O12" s="2"/>
      <c r="P12" s="2">
        <f t="shared" si="5"/>
        <v>0.68188969999999993</v>
      </c>
      <c r="Q12" s="1">
        <v>2.2374595991661699E-6</v>
      </c>
    </row>
    <row r="13" spans="1:17" x14ac:dyDescent="0.2">
      <c r="A13" s="2">
        <f t="shared" si="0"/>
        <v>0.56783929999999994</v>
      </c>
      <c r="B13" s="1">
        <v>1.9930528581654799E-5</v>
      </c>
      <c r="C13" s="2"/>
      <c r="D13" s="2">
        <f t="shared" si="1"/>
        <v>0.64919600000000022</v>
      </c>
      <c r="E13" s="1">
        <v>1.0940120896235601E-5</v>
      </c>
      <c r="F13" s="2"/>
      <c r="G13" s="2">
        <f t="shared" si="2"/>
        <v>0.55668299999999982</v>
      </c>
      <c r="H13" s="1">
        <v>7.5701958293257504E-5</v>
      </c>
      <c r="I13" s="2"/>
      <c r="J13" s="2">
        <f t="shared" si="3"/>
        <v>0.55618099999999981</v>
      </c>
      <c r="K13" s="1">
        <v>4.1802193471012698E-6</v>
      </c>
      <c r="L13" s="2"/>
      <c r="M13" s="2">
        <f t="shared" si="4"/>
        <v>0.73543299999999989</v>
      </c>
      <c r="N13" s="1">
        <v>2.2842373480821101E-6</v>
      </c>
      <c r="O13" s="2"/>
      <c r="P13" s="2">
        <f t="shared" si="5"/>
        <v>0.73543299999999989</v>
      </c>
      <c r="Q13" s="1">
        <v>2.6828368474022198E-6</v>
      </c>
    </row>
    <row r="14" spans="1:17" x14ac:dyDescent="0.2">
      <c r="A14" s="2">
        <f t="shared" si="0"/>
        <v>0.59128989999999992</v>
      </c>
      <c r="B14" s="1">
        <v>2.1586310416859101E-5</v>
      </c>
      <c r="C14" s="2"/>
      <c r="D14" s="2">
        <f t="shared" si="1"/>
        <v>0.68311560000000027</v>
      </c>
      <c r="E14" s="1">
        <v>1.22812069922774E-5</v>
      </c>
      <c r="F14" s="2"/>
      <c r="G14" s="2">
        <f t="shared" si="2"/>
        <v>0.58035129999999979</v>
      </c>
      <c r="H14" s="1">
        <v>8.2054528573321896E-5</v>
      </c>
      <c r="I14" s="2"/>
      <c r="J14" s="2">
        <f t="shared" si="3"/>
        <v>0.57979909999999979</v>
      </c>
      <c r="K14" s="1">
        <v>4.5202832694897899E-6</v>
      </c>
      <c r="L14" s="2"/>
      <c r="M14" s="2">
        <f t="shared" si="4"/>
        <v>0.78897629999999985</v>
      </c>
      <c r="N14" s="1">
        <v>2.73892590993313E-6</v>
      </c>
      <c r="O14" s="2"/>
      <c r="P14" s="2">
        <f t="shared" si="5"/>
        <v>0.78897629999999985</v>
      </c>
      <c r="Q14" s="1">
        <v>3.21686832439751E-6</v>
      </c>
    </row>
    <row r="15" spans="1:17" x14ac:dyDescent="0.2">
      <c r="A15" s="2">
        <f t="shared" si="0"/>
        <v>0.61474049999999991</v>
      </c>
      <c r="B15" s="1">
        <v>2.3379782809839798E-5</v>
      </c>
      <c r="C15" s="2"/>
      <c r="D15" s="2">
        <f t="shared" si="1"/>
        <v>0.71703520000000032</v>
      </c>
      <c r="E15" s="1">
        <v>1.3786553510577801E-5</v>
      </c>
      <c r="F15" s="2"/>
      <c r="G15" s="2">
        <f t="shared" si="2"/>
        <v>0.60401959999999977</v>
      </c>
      <c r="H15" s="1">
        <v>8.8940400744752296E-5</v>
      </c>
      <c r="I15" s="2"/>
      <c r="J15" s="2">
        <f t="shared" si="3"/>
        <v>0.60341719999999976</v>
      </c>
      <c r="K15" s="1">
        <v>4.8888372765355601E-6</v>
      </c>
      <c r="L15" s="2"/>
      <c r="M15" s="2">
        <f t="shared" si="4"/>
        <v>0.84251959999999981</v>
      </c>
      <c r="N15" s="1">
        <v>3.2841221458160102E-6</v>
      </c>
      <c r="O15" s="2"/>
      <c r="P15" s="2">
        <f t="shared" si="5"/>
        <v>0.84251959999999981</v>
      </c>
      <c r="Q15" s="1">
        <v>3.8572009052639798E-6</v>
      </c>
    </row>
    <row r="16" spans="1:17" x14ac:dyDescent="0.2">
      <c r="A16" s="2">
        <f t="shared" si="0"/>
        <v>0.6381910999999999</v>
      </c>
      <c r="B16" s="1">
        <v>2.5322395195944101E-5</v>
      </c>
      <c r="C16" s="2"/>
      <c r="D16" s="2">
        <f t="shared" si="1"/>
        <v>0.75095480000000037</v>
      </c>
      <c r="E16" s="1">
        <v>1.5476278992666699E-5</v>
      </c>
      <c r="F16" s="2"/>
      <c r="G16" s="2">
        <f t="shared" si="2"/>
        <v>0.62768789999999974</v>
      </c>
      <c r="H16" s="1">
        <v>9.6404337508356204E-5</v>
      </c>
      <c r="I16" s="2"/>
      <c r="J16" s="2">
        <f t="shared" si="3"/>
        <v>0.62703529999999974</v>
      </c>
      <c r="K16" s="1">
        <v>5.2882682043905704E-6</v>
      </c>
      <c r="L16" s="2"/>
      <c r="M16" s="2">
        <f t="shared" si="4"/>
        <v>0.89606289999999977</v>
      </c>
      <c r="N16" s="1">
        <v>3.9378418594825599E-6</v>
      </c>
      <c r="O16" s="2"/>
      <c r="P16" s="2">
        <f t="shared" si="5"/>
        <v>0.89606289999999977</v>
      </c>
      <c r="Q16" s="1">
        <v>4.6249940708974302E-6</v>
      </c>
    </row>
    <row r="17" spans="1:17" x14ac:dyDescent="0.2">
      <c r="A17" s="2">
        <f t="shared" si="0"/>
        <v>0.66164169999999989</v>
      </c>
      <c r="B17" s="1">
        <v>2.7426548973227599E-5</v>
      </c>
      <c r="C17" s="2"/>
      <c r="D17" s="2">
        <f t="shared" si="1"/>
        <v>0.78487440000000042</v>
      </c>
      <c r="E17" s="1">
        <v>1.73729659366481E-5</v>
      </c>
      <c r="F17" s="2"/>
      <c r="G17" s="2">
        <f t="shared" si="2"/>
        <v>0.65135619999999972</v>
      </c>
      <c r="H17" s="1">
        <v>1.0449485727111E-4</v>
      </c>
      <c r="I17" s="2"/>
      <c r="J17" s="2">
        <f t="shared" si="3"/>
        <v>0.65065339999999972</v>
      </c>
      <c r="K17" s="1">
        <v>5.7211628489052202E-6</v>
      </c>
      <c r="L17" s="2"/>
      <c r="M17" s="2">
        <f t="shared" si="4"/>
        <v>0.94960619999999973</v>
      </c>
      <c r="N17" s="1">
        <v>4.7216868934767201E-6</v>
      </c>
      <c r="O17" s="2"/>
      <c r="P17" s="2">
        <f t="shared" si="5"/>
        <v>0.94960619999999973</v>
      </c>
      <c r="Q17" s="1">
        <v>5.5456190673019204E-6</v>
      </c>
    </row>
    <row r="18" spans="1:17" x14ac:dyDescent="0.2">
      <c r="A18" s="2">
        <f t="shared" si="0"/>
        <v>0.68509229999999988</v>
      </c>
      <c r="B18" s="1">
        <v>2.9705676636645901E-5</v>
      </c>
      <c r="C18" s="2"/>
      <c r="D18" s="2">
        <f t="shared" si="1"/>
        <v>0.81879400000000047</v>
      </c>
      <c r="E18" s="1">
        <v>1.9501962522979301E-5</v>
      </c>
      <c r="F18" s="2"/>
      <c r="G18" s="2">
        <f t="shared" si="2"/>
        <v>0.67502449999999969</v>
      </c>
      <c r="H18" s="1">
        <v>1.1326454900587201E-4</v>
      </c>
      <c r="I18" s="2"/>
      <c r="J18" s="2">
        <f t="shared" si="3"/>
        <v>0.67427149999999969</v>
      </c>
      <c r="K18" s="1">
        <v>6.19032471672195E-6</v>
      </c>
      <c r="L18" s="2"/>
      <c r="M18" s="2">
        <f t="shared" si="4"/>
        <v>1.0031494999999997</v>
      </c>
      <c r="N18" s="1">
        <v>5.6615589038433397E-6</v>
      </c>
      <c r="O18" s="2"/>
      <c r="P18" s="2">
        <f t="shared" si="5"/>
        <v>1.0031494999999997</v>
      </c>
      <c r="Q18" s="1">
        <v>6.6494972171596996E-6</v>
      </c>
    </row>
    <row r="19" spans="1:17" x14ac:dyDescent="0.2">
      <c r="A19" s="2">
        <f t="shared" si="0"/>
        <v>0.70854289999999986</v>
      </c>
      <c r="B19" s="1">
        <v>3.2174327487545099E-5</v>
      </c>
      <c r="C19" s="2"/>
      <c r="D19" s="2">
        <f t="shared" si="1"/>
        <v>0.85271360000000052</v>
      </c>
      <c r="E19" s="1">
        <v>2.1891721277799702E-5</v>
      </c>
      <c r="F19" s="2"/>
      <c r="G19" s="2">
        <f t="shared" si="2"/>
        <v>0.69869279999999967</v>
      </c>
      <c r="H19" s="1">
        <v>1.2277041346250999E-4</v>
      </c>
      <c r="I19" s="2"/>
      <c r="J19" s="2">
        <f t="shared" si="3"/>
        <v>0.69788959999999967</v>
      </c>
      <c r="K19" s="1">
        <v>6.69879217959522E-6</v>
      </c>
      <c r="L19" s="2"/>
      <c r="M19" s="2">
        <f t="shared" si="4"/>
        <v>1.0566927999999998</v>
      </c>
      <c r="N19" s="1">
        <v>6.7885151955425496E-6</v>
      </c>
      <c r="O19" s="2"/>
      <c r="P19" s="2">
        <f t="shared" si="5"/>
        <v>1.0566927999999998</v>
      </c>
      <c r="Q19" s="1">
        <v>7.9731050742491398E-6</v>
      </c>
    </row>
    <row r="20" spans="1:17" x14ac:dyDescent="0.2">
      <c r="A20" s="2">
        <f t="shared" si="0"/>
        <v>0.73199349999999985</v>
      </c>
      <c r="B20" s="1">
        <v>3.48482604643013E-5</v>
      </c>
      <c r="C20" s="2"/>
      <c r="D20" s="2">
        <f t="shared" si="1"/>
        <v>0.88663320000000057</v>
      </c>
      <c r="E20" s="1">
        <v>2.4574179193467901E-5</v>
      </c>
      <c r="F20" s="2"/>
      <c r="G20" s="2">
        <f t="shared" si="2"/>
        <v>0.72236109999999965</v>
      </c>
      <c r="H20" s="1">
        <v>1.3307423292864001E-4</v>
      </c>
      <c r="I20" s="2"/>
      <c r="J20" s="2">
        <f t="shared" si="3"/>
        <v>0.72150769999999964</v>
      </c>
      <c r="K20" s="1">
        <v>7.24985814924405E-6</v>
      </c>
      <c r="L20" s="2"/>
      <c r="M20" s="2">
        <f t="shared" si="4"/>
        <v>1.1102360999999998</v>
      </c>
      <c r="N20" s="1">
        <v>8.1397948877617505E-6</v>
      </c>
      <c r="O20" s="2"/>
      <c r="P20" s="2">
        <f t="shared" si="5"/>
        <v>1.1102360999999998</v>
      </c>
      <c r="Q20" s="1">
        <v>9.5601796195983901E-6</v>
      </c>
    </row>
    <row r="21" spans="1:17" x14ac:dyDescent="0.2">
      <c r="A21" s="2">
        <f t="shared" si="0"/>
        <v>0.75544409999999984</v>
      </c>
      <c r="B21" s="1">
        <v>3.7744544685230401E-5</v>
      </c>
      <c r="C21" s="2"/>
      <c r="D21" s="2">
        <f t="shared" si="1"/>
        <v>0.92055280000000062</v>
      </c>
      <c r="E21" s="1">
        <v>2.7585184377286101E-5</v>
      </c>
      <c r="F21" s="2"/>
      <c r="G21" s="2">
        <f t="shared" si="2"/>
        <v>0.74602939999999962</v>
      </c>
      <c r="H21" s="1">
        <v>1.4424297191965399E-4</v>
      </c>
      <c r="I21" s="2"/>
      <c r="J21" s="2">
        <f t="shared" si="3"/>
        <v>0.74512579999999962</v>
      </c>
      <c r="K21" s="1">
        <v>7.8470914003991998E-6</v>
      </c>
      <c r="L21" s="2"/>
      <c r="M21" s="2">
        <f t="shared" si="4"/>
        <v>1.1637793999999999</v>
      </c>
      <c r="N21" s="1">
        <v>9.7600493016186701E-6</v>
      </c>
      <c r="O21" s="2"/>
      <c r="P21" s="2">
        <f t="shared" si="5"/>
        <v>1.1637793999999999</v>
      </c>
      <c r="Q21" s="1">
        <v>1.14631633013918E-5</v>
      </c>
    </row>
    <row r="22" spans="1:17" x14ac:dyDescent="0.2">
      <c r="A22" s="2">
        <f t="shared" si="0"/>
        <v>0.77889469999999983</v>
      </c>
      <c r="B22" s="1">
        <v>4.0881668343729803E-5</v>
      </c>
      <c r="C22" s="2"/>
      <c r="D22" s="2">
        <f t="shared" si="1"/>
        <v>0.95447240000000066</v>
      </c>
      <c r="E22" s="1">
        <v>3.0964974919944603E-5</v>
      </c>
      <c r="F22" s="2"/>
      <c r="G22" s="2">
        <f t="shared" si="2"/>
        <v>0.7696976999999996</v>
      </c>
      <c r="H22" s="1">
        <v>1.56349211374094E-4</v>
      </c>
      <c r="I22" s="2"/>
      <c r="J22" s="2">
        <f t="shared" si="3"/>
        <v>0.76874389999999959</v>
      </c>
      <c r="K22" s="1">
        <v>8.4943596797343508E-6</v>
      </c>
      <c r="L22" s="2"/>
      <c r="M22" s="2">
        <f t="shared" si="4"/>
        <v>1.2173227</v>
      </c>
      <c r="N22" s="1">
        <v>1.17028172037207E-5</v>
      </c>
      <c r="O22" s="2"/>
      <c r="P22" s="2">
        <f t="shared" si="5"/>
        <v>1.2173227</v>
      </c>
      <c r="Q22" s="1">
        <v>1.37449366358493E-5</v>
      </c>
    </row>
    <row r="23" spans="1:17" x14ac:dyDescent="0.2">
      <c r="A23" s="2">
        <f t="shared" si="0"/>
        <v>0.80234529999999982</v>
      </c>
      <c r="B23" s="1">
        <v>4.4279656648801097E-5</v>
      </c>
      <c r="C23" s="2"/>
      <c r="D23" s="2">
        <f t="shared" si="1"/>
        <v>0.98839200000000071</v>
      </c>
      <c r="E23" s="1">
        <v>3.475871636948E-5</v>
      </c>
      <c r="F23" s="2"/>
      <c r="G23" s="2">
        <f t="shared" si="2"/>
        <v>0.79336599999999957</v>
      </c>
      <c r="H23" s="1">
        <v>1.69471619143451E-4</v>
      </c>
      <c r="I23" s="2"/>
      <c r="J23" s="2">
        <f t="shared" si="3"/>
        <v>0.79236199999999957</v>
      </c>
      <c r="K23" s="1">
        <v>9.1958547504333394E-6</v>
      </c>
      <c r="L23" s="2"/>
      <c r="M23" s="2">
        <f t="shared" si="4"/>
        <v>1.2708660000000001</v>
      </c>
      <c r="N23" s="1">
        <v>1.40322936194311E-5</v>
      </c>
      <c r="O23" s="2"/>
      <c r="P23" s="2">
        <f t="shared" si="5"/>
        <v>1.2708660000000001</v>
      </c>
      <c r="Q23" s="1">
        <v>1.6480895573735601E-5</v>
      </c>
    </row>
    <row r="24" spans="1:17" x14ac:dyDescent="0.2">
      <c r="A24" s="2">
        <f t="shared" si="0"/>
        <v>0.82579589999999981</v>
      </c>
      <c r="B24" s="1">
        <v>4.7960199561103802E-5</v>
      </c>
      <c r="C24" s="2"/>
      <c r="D24" s="2">
        <f t="shared" si="1"/>
        <v>1.0223116000000008</v>
      </c>
      <c r="E24" s="1">
        <v>3.90171049761779E-5</v>
      </c>
      <c r="F24" s="2"/>
      <c r="G24" s="2">
        <f t="shared" si="2"/>
        <v>0.81703429999999955</v>
      </c>
      <c r="H24" s="1">
        <v>1.8369545979591301E-4</v>
      </c>
      <c r="I24" s="2"/>
      <c r="J24" s="2">
        <f t="shared" si="3"/>
        <v>0.81598009999999954</v>
      </c>
      <c r="K24" s="1">
        <v>9.9561195344775303E-6</v>
      </c>
      <c r="L24" s="2"/>
      <c r="M24" s="2">
        <f t="shared" si="4"/>
        <v>1.3244093000000001</v>
      </c>
      <c r="N24" s="1">
        <v>1.6825450615055001E-5</v>
      </c>
      <c r="O24" s="2"/>
      <c r="P24" s="2">
        <f t="shared" si="5"/>
        <v>1.3244093000000001</v>
      </c>
      <c r="Q24" s="1">
        <v>1.97614422083404E-5</v>
      </c>
    </row>
    <row r="25" spans="1:17" x14ac:dyDescent="0.2">
      <c r="A25" s="2">
        <f t="shared" si="0"/>
        <v>0.84924649999999979</v>
      </c>
      <c r="B25" s="1">
        <v>5.1946790137331798E-5</v>
      </c>
      <c r="C25" s="2"/>
      <c r="D25" s="2">
        <f t="shared" si="1"/>
        <v>1.0562312000000007</v>
      </c>
      <c r="E25" s="1">
        <v>4.37970447486032E-5</v>
      </c>
      <c r="F25" s="2"/>
      <c r="G25" s="2">
        <f t="shared" si="2"/>
        <v>0.84070259999999952</v>
      </c>
      <c r="H25" s="1">
        <v>1.9911314700107199E-4</v>
      </c>
      <c r="I25" s="2"/>
      <c r="J25" s="2">
        <f t="shared" si="3"/>
        <v>0.83959819999999952</v>
      </c>
      <c r="K25" s="1">
        <v>1.07800775282361E-5</v>
      </c>
      <c r="L25" s="2"/>
      <c r="M25" s="2">
        <f t="shared" si="4"/>
        <v>1.3779526000000002</v>
      </c>
      <c r="N25" s="1">
        <v>2.0174580056455298E-5</v>
      </c>
      <c r="O25" s="2"/>
      <c r="P25" s="2">
        <f t="shared" si="5"/>
        <v>1.3779526000000002</v>
      </c>
      <c r="Q25" s="1">
        <v>2.3694971028562202E-5</v>
      </c>
    </row>
    <row r="26" spans="1:17" x14ac:dyDescent="0.2">
      <c r="A26" s="2">
        <f t="shared" si="0"/>
        <v>0.87269709999999978</v>
      </c>
      <c r="B26" s="1">
        <v>5.6264874362352502E-5</v>
      </c>
      <c r="C26" s="2"/>
      <c r="D26" s="2">
        <f t="shared" si="1"/>
        <v>1.0901508000000006</v>
      </c>
      <c r="E26" s="1">
        <v>4.9162407340829701E-5</v>
      </c>
      <c r="F26" s="2"/>
      <c r="G26" s="2">
        <f t="shared" si="2"/>
        <v>0.8643708999999995</v>
      </c>
      <c r="H26" s="1">
        <v>2.15824842032144E-4</v>
      </c>
      <c r="I26" s="2"/>
      <c r="J26" s="2">
        <f t="shared" si="3"/>
        <v>0.86321629999999949</v>
      </c>
      <c r="K26" s="1">
        <v>1.1673064681678501E-5</v>
      </c>
      <c r="L26" s="2"/>
      <c r="M26" s="2">
        <f t="shared" si="4"/>
        <v>1.4314959000000003</v>
      </c>
      <c r="N26" s="1">
        <v>2.4190342263436001E-5</v>
      </c>
      <c r="O26" s="2"/>
      <c r="P26" s="2">
        <f t="shared" si="5"/>
        <v>1.4314959000000003</v>
      </c>
      <c r="Q26" s="1">
        <v>2.84114492513289E-5</v>
      </c>
    </row>
    <row r="27" spans="1:17" x14ac:dyDescent="0.2">
      <c r="A27" s="2">
        <f t="shared" si="0"/>
        <v>0.89614769999999977</v>
      </c>
      <c r="B27" s="1">
        <v>6.0942013421549801E-5</v>
      </c>
      <c r="C27" s="2"/>
      <c r="D27" s="2">
        <f t="shared" si="1"/>
        <v>1.1240704000000006</v>
      </c>
      <c r="E27" s="1">
        <v>5.5184884891745103E-5</v>
      </c>
      <c r="F27" s="2"/>
      <c r="G27" s="2">
        <f t="shared" si="2"/>
        <v>0.88803919999999947</v>
      </c>
      <c r="H27" s="1">
        <v>2.3393910221137799E-4</v>
      </c>
      <c r="I27" s="2"/>
      <c r="J27" s="2">
        <f t="shared" si="3"/>
        <v>0.88683439999999947</v>
      </c>
      <c r="K27" s="1">
        <v>1.26408639475868E-5</v>
      </c>
      <c r="L27" s="2"/>
      <c r="M27" s="2">
        <f t="shared" si="4"/>
        <v>1.4850392000000003</v>
      </c>
      <c r="N27" s="1">
        <v>2.90054211499705E-5</v>
      </c>
      <c r="O27" s="2"/>
      <c r="P27" s="2">
        <f t="shared" si="5"/>
        <v>1.4850392000000003</v>
      </c>
      <c r="Q27" s="1">
        <v>3.4066709334661303E-5</v>
      </c>
    </row>
    <row r="28" spans="1:17" x14ac:dyDescent="0.2">
      <c r="A28" s="2">
        <f t="shared" si="0"/>
        <v>0.91959829999999976</v>
      </c>
      <c r="B28" s="1">
        <v>6.6008059444510304E-5</v>
      </c>
      <c r="C28" s="2"/>
      <c r="D28" s="2">
        <f t="shared" si="1"/>
        <v>1.1579900000000005</v>
      </c>
      <c r="E28" s="1">
        <v>6.1944947168282E-5</v>
      </c>
      <c r="F28" s="2"/>
      <c r="G28" s="2">
        <f t="shared" si="2"/>
        <v>0.91170749999999945</v>
      </c>
      <c r="H28" s="1">
        <v>2.53573583438808E-4</v>
      </c>
      <c r="I28" s="2"/>
      <c r="J28" s="2">
        <f t="shared" si="3"/>
        <v>0.91045249999999944</v>
      </c>
      <c r="K28" s="1">
        <v>1.36897427242442E-5</v>
      </c>
      <c r="L28" s="2"/>
      <c r="M28" s="2">
        <f t="shared" si="4"/>
        <v>1.5385825000000004</v>
      </c>
      <c r="N28" s="1">
        <v>3.4778906414684898E-5</v>
      </c>
      <c r="O28" s="2"/>
      <c r="P28" s="2">
        <f t="shared" si="5"/>
        <v>1.5385825000000004</v>
      </c>
      <c r="Q28" s="1">
        <v>4.0847595214259401E-5</v>
      </c>
    </row>
    <row r="29" spans="1:17" x14ac:dyDescent="0.2">
      <c r="A29" s="2">
        <f t="shared" si="0"/>
        <v>0.94304889999999975</v>
      </c>
      <c r="B29" s="1">
        <v>7.14953458362885E-5</v>
      </c>
      <c r="C29" s="2"/>
      <c r="D29" s="2">
        <f t="shared" si="1"/>
        <v>1.1919096000000005</v>
      </c>
      <c r="E29" s="1">
        <v>6.9532915748883798E-5</v>
      </c>
      <c r="F29" s="2"/>
      <c r="G29" s="2">
        <f t="shared" si="2"/>
        <v>0.93537579999999942</v>
      </c>
      <c r="H29" s="1">
        <v>2.74855801281045E-4</v>
      </c>
      <c r="I29" s="2"/>
      <c r="J29" s="2">
        <f t="shared" si="3"/>
        <v>0.93407059999999942</v>
      </c>
      <c r="K29" s="1">
        <v>1.48264934338362E-5</v>
      </c>
      <c r="L29" s="2"/>
      <c r="M29" s="2">
        <f t="shared" si="4"/>
        <v>1.5921258000000005</v>
      </c>
      <c r="N29" s="1">
        <v>4.1701547275038702E-5</v>
      </c>
      <c r="O29" s="2"/>
      <c r="P29" s="2">
        <f t="shared" si="5"/>
        <v>1.5921258000000005</v>
      </c>
      <c r="Q29" s="1">
        <v>4.8978131884868299E-5</v>
      </c>
    </row>
    <row r="30" spans="1:17" x14ac:dyDescent="0.2">
      <c r="A30" s="2">
        <f t="shared" si="0"/>
        <v>0.96649949999999973</v>
      </c>
      <c r="B30" s="1">
        <v>7.7438893404414101E-5</v>
      </c>
      <c r="C30" s="2"/>
      <c r="D30" s="2">
        <f t="shared" si="1"/>
        <v>1.2258292000000004</v>
      </c>
      <c r="E30" s="1">
        <v>7.8050169531113906E-5</v>
      </c>
      <c r="F30" s="2"/>
      <c r="G30" s="2">
        <f t="shared" si="2"/>
        <v>0.9590440999999994</v>
      </c>
      <c r="H30" s="1">
        <v>2.97923955463021E-4</v>
      </c>
      <c r="I30" s="2"/>
      <c r="J30" s="2">
        <f t="shared" si="3"/>
        <v>0.95768869999999939</v>
      </c>
      <c r="K30" s="1">
        <v>1.6058477498999899E-5</v>
      </c>
      <c r="L30" s="2"/>
      <c r="M30" s="2">
        <f t="shared" si="4"/>
        <v>1.6456691000000006</v>
      </c>
      <c r="N30" s="1">
        <v>5.0002050900270998E-5</v>
      </c>
      <c r="O30" s="2"/>
      <c r="P30" s="2">
        <f t="shared" si="5"/>
        <v>1.6456691000000006</v>
      </c>
      <c r="Q30" s="1">
        <v>5.8726921572989199E-5</v>
      </c>
    </row>
    <row r="31" spans="1:17" x14ac:dyDescent="0.2">
      <c r="A31" s="2">
        <f t="shared" si="0"/>
        <v>0.98995009999999972</v>
      </c>
      <c r="B31" s="1">
        <v>8.3876633590004797E-5</v>
      </c>
      <c r="C31" s="2"/>
      <c r="D31" s="2">
        <f t="shared" si="1"/>
        <v>1.2597488000000003</v>
      </c>
      <c r="E31" s="1">
        <v>8.7610497584233402E-5</v>
      </c>
      <c r="F31" s="2"/>
      <c r="G31" s="2">
        <f t="shared" si="2"/>
        <v>0.98271239999999938</v>
      </c>
      <c r="H31" s="1">
        <v>3.2292782299853199E-4</v>
      </c>
      <c r="I31" s="2"/>
      <c r="J31" s="2">
        <f t="shared" si="3"/>
        <v>0.98130679999999937</v>
      </c>
      <c r="K31" s="1">
        <v>1.7393673002133299E-5</v>
      </c>
      <c r="L31" s="2"/>
      <c r="M31" s="2">
        <f t="shared" si="4"/>
        <v>1.6992124000000006</v>
      </c>
      <c r="N31" s="1">
        <v>5.9954633021054997E-5</v>
      </c>
      <c r="O31" s="2"/>
      <c r="P31" s="2">
        <f t="shared" si="5"/>
        <v>1.6992124000000006</v>
      </c>
      <c r="Q31" s="1">
        <v>7.0416010005428599E-5</v>
      </c>
    </row>
    <row r="32" spans="1:17" x14ac:dyDescent="0.2">
      <c r="A32" s="2">
        <f t="shared" si="0"/>
        <v>1.0134006999999998</v>
      </c>
      <c r="B32" s="1">
        <v>9.0849650218429606E-5</v>
      </c>
      <c r="C32" s="2"/>
      <c r="D32" s="2">
        <f t="shared" si="1"/>
        <v>1.2936684000000003</v>
      </c>
      <c r="E32" s="1">
        <v>9.8341617313698801E-5</v>
      </c>
      <c r="F32" s="2"/>
      <c r="G32" s="2">
        <f t="shared" si="2"/>
        <v>1.0063806999999994</v>
      </c>
      <c r="H32" s="1">
        <v>3.5002972561983599E-4</v>
      </c>
      <c r="I32" s="2"/>
      <c r="J32" s="2">
        <f t="shared" si="3"/>
        <v>1.0049248999999993</v>
      </c>
      <c r="K32" s="1">
        <v>1.8840726335473499E-5</v>
      </c>
      <c r="L32" s="2"/>
      <c r="M32" s="2">
        <f t="shared" si="4"/>
        <v>1.7527557000000007</v>
      </c>
      <c r="N32" s="1">
        <v>7.1888069285590801E-5</v>
      </c>
      <c r="O32" s="2"/>
      <c r="P32" s="2">
        <f t="shared" si="5"/>
        <v>1.7527557000000007</v>
      </c>
      <c r="Q32" s="1">
        <v>8.4431514462449304E-5</v>
      </c>
    </row>
    <row r="33" spans="1:17" x14ac:dyDescent="0.2">
      <c r="A33" s="2">
        <f t="shared" si="0"/>
        <v>1.0368512999999999</v>
      </c>
      <c r="B33" s="1">
        <v>9.8402441302291094E-5</v>
      </c>
      <c r="C33" s="2"/>
      <c r="D33" s="2">
        <f t="shared" si="1"/>
        <v>1.3275880000000002</v>
      </c>
      <c r="E33" s="1">
        <v>1.10386878082719E-4</v>
      </c>
      <c r="F33" s="2"/>
      <c r="G33" s="2">
        <f t="shared" si="2"/>
        <v>1.0300489999999993</v>
      </c>
      <c r="H33" s="1">
        <v>3.7940557762374298E-4</v>
      </c>
      <c r="I33" s="2"/>
      <c r="J33" s="2">
        <f t="shared" si="3"/>
        <v>1.0285429999999993</v>
      </c>
      <c r="K33" s="1">
        <v>2.0409008176281599E-5</v>
      </c>
      <c r="L33" s="2"/>
      <c r="M33" s="2">
        <f t="shared" si="4"/>
        <v>1.8062990000000008</v>
      </c>
      <c r="N33" s="1">
        <v>8.6196545112305093E-5</v>
      </c>
      <c r="O33" s="2"/>
      <c r="P33" s="2">
        <f t="shared" si="5"/>
        <v>1.8062990000000008</v>
      </c>
      <c r="Q33" s="1">
        <v>1.01236362954562E-4</v>
      </c>
    </row>
    <row r="34" spans="1:17" x14ac:dyDescent="0.2">
      <c r="A34" s="2">
        <f t="shared" si="0"/>
        <v>1.0603019</v>
      </c>
      <c r="B34" s="1">
        <v>1.06583202554947E-4</v>
      </c>
      <c r="C34" s="2"/>
      <c r="D34" s="2">
        <f t="shared" si="1"/>
        <v>1.3615076000000002</v>
      </c>
      <c r="E34" s="1">
        <v>1.2390717287863901E-4</v>
      </c>
      <c r="F34" s="2"/>
      <c r="G34" s="2">
        <f t="shared" si="2"/>
        <v>1.0537172999999993</v>
      </c>
      <c r="H34" s="1">
        <v>4.1124602074490399E-4</v>
      </c>
      <c r="I34" s="2"/>
      <c r="J34" s="2">
        <f t="shared" si="3"/>
        <v>1.0521610999999993</v>
      </c>
      <c r="K34" s="1">
        <v>2.21086741486146E-5</v>
      </c>
      <c r="L34" s="2"/>
      <c r="M34" s="2">
        <f t="shared" si="4"/>
        <v>1.8598423000000008</v>
      </c>
      <c r="N34" s="1">
        <v>1.03352660628751E-4</v>
      </c>
      <c r="O34" s="2"/>
      <c r="P34" s="2">
        <f t="shared" si="5"/>
        <v>1.8598423000000008</v>
      </c>
      <c r="Q34" s="1">
        <v>1.21385562807743E-4</v>
      </c>
    </row>
    <row r="35" spans="1:17" x14ac:dyDescent="0.2">
      <c r="A35" s="2">
        <f t="shared" si="0"/>
        <v>1.0837525000000001</v>
      </c>
      <c r="B35" s="1">
        <v>1.15444134409796E-4</v>
      </c>
      <c r="C35" s="2"/>
      <c r="D35" s="2">
        <f t="shared" si="1"/>
        <v>1.3954272000000001</v>
      </c>
      <c r="E35" s="1">
        <v>1.39083083343607E-4</v>
      </c>
      <c r="F35" s="2"/>
      <c r="G35" s="2">
        <f t="shared" si="2"/>
        <v>1.0773855999999993</v>
      </c>
      <c r="H35" s="1">
        <v>4.4575765319621898E-4</v>
      </c>
      <c r="I35" s="2"/>
      <c r="J35" s="2">
        <f t="shared" si="3"/>
        <v>1.0757791999999993</v>
      </c>
      <c r="K35" s="1">
        <v>2.3950730564396501E-5</v>
      </c>
      <c r="L35" s="2"/>
      <c r="M35" s="2">
        <f t="shared" si="4"/>
        <v>1.9133856000000009</v>
      </c>
      <c r="N35" s="1">
        <v>1.2392301765034301E-4</v>
      </c>
      <c r="O35" s="2"/>
      <c r="P35" s="2">
        <f t="shared" si="5"/>
        <v>1.9133856000000009</v>
      </c>
      <c r="Q35" s="1">
        <v>1.4554449935281301E-4</v>
      </c>
    </row>
    <row r="36" spans="1:17" x14ac:dyDescent="0.2">
      <c r="A36" s="2">
        <f t="shared" si="0"/>
        <v>1.1072031000000002</v>
      </c>
      <c r="B36" s="1">
        <v>1.25041774487412E-4</v>
      </c>
      <c r="C36" s="2"/>
      <c r="D36" s="2">
        <f t="shared" si="1"/>
        <v>1.4293468</v>
      </c>
      <c r="E36" s="1">
        <v>1.5611728654855699E-4</v>
      </c>
      <c r="F36" s="2"/>
      <c r="G36" s="2">
        <f t="shared" si="2"/>
        <v>1.1010538999999993</v>
      </c>
      <c r="H36" s="1">
        <v>4.8316436058773498E-4</v>
      </c>
      <c r="I36" s="2"/>
      <c r="J36" s="2">
        <f t="shared" si="3"/>
        <v>1.0993972999999992</v>
      </c>
      <c r="K36" s="1">
        <v>2.5947105668267201E-5</v>
      </c>
      <c r="L36" s="2"/>
      <c r="M36" s="2">
        <f t="shared" si="4"/>
        <v>1.966928900000001</v>
      </c>
      <c r="N36" s="1">
        <v>1.4858689975318299E-4</v>
      </c>
      <c r="O36" s="2"/>
      <c r="P36" s="2">
        <f t="shared" si="5"/>
        <v>1.966928900000001</v>
      </c>
      <c r="Q36" s="1">
        <v>1.74510863858213E-4</v>
      </c>
    </row>
    <row r="37" spans="1:17" x14ac:dyDescent="0.2">
      <c r="A37" s="2">
        <f t="shared" si="0"/>
        <v>1.1306537000000003</v>
      </c>
      <c r="B37" s="1">
        <v>1.3543735761235699E-4</v>
      </c>
      <c r="C37" s="2"/>
      <c r="D37" s="2">
        <f t="shared" si="1"/>
        <v>1.4632664</v>
      </c>
      <c r="E37" s="1">
        <v>1.75237255313318E-4</v>
      </c>
      <c r="F37" s="2"/>
      <c r="G37" s="2">
        <f t="shared" si="2"/>
        <v>1.1247221999999992</v>
      </c>
      <c r="H37" s="1">
        <v>5.2370875704815497E-4</v>
      </c>
      <c r="I37" s="2"/>
      <c r="J37" s="2">
        <f t="shared" si="3"/>
        <v>1.1230153999999992</v>
      </c>
      <c r="K37" s="1">
        <v>2.8110726847056599E-5</v>
      </c>
      <c r="L37" s="2"/>
      <c r="M37" s="2">
        <f t="shared" si="4"/>
        <v>2.0204722000000008</v>
      </c>
      <c r="N37" s="1">
        <v>1.7815865694904701E-4</v>
      </c>
      <c r="O37" s="2"/>
      <c r="P37" s="2">
        <f t="shared" si="5"/>
        <v>2.0204722000000008</v>
      </c>
      <c r="Q37" s="1">
        <v>2.0924092735036099E-4</v>
      </c>
    </row>
    <row r="38" spans="1:17" x14ac:dyDescent="0.2">
      <c r="A38" s="2">
        <f t="shared" si="0"/>
        <v>1.1541043000000004</v>
      </c>
      <c r="B38" s="1">
        <v>1.46697205653678E-4</v>
      </c>
      <c r="C38" s="2"/>
      <c r="D38" s="2">
        <f t="shared" si="1"/>
        <v>1.4971859999999999</v>
      </c>
      <c r="E38" s="1">
        <v>1.9669828770214301E-4</v>
      </c>
      <c r="F38" s="2"/>
      <c r="G38" s="2">
        <f t="shared" si="2"/>
        <v>1.1483904999999992</v>
      </c>
      <c r="H38" s="1">
        <v>5.6765374553254596E-4</v>
      </c>
      <c r="I38" s="2"/>
      <c r="J38" s="2">
        <f t="shared" si="3"/>
        <v>1.1466334999999992</v>
      </c>
      <c r="K38" s="1">
        <v>3.04556043025534E-5</v>
      </c>
      <c r="L38" s="2"/>
      <c r="M38" s="2">
        <f t="shared" si="4"/>
        <v>2.0740155000000007</v>
      </c>
      <c r="N38" s="1">
        <v>2.1361452636359799E-4</v>
      </c>
      <c r="O38" s="2"/>
      <c r="P38" s="2">
        <f t="shared" si="5"/>
        <v>2.0740155000000007</v>
      </c>
      <c r="Q38" s="1">
        <v>2.5088101709360003E-4</v>
      </c>
    </row>
    <row r="39" spans="1:17" x14ac:dyDescent="0.2">
      <c r="A39" s="2">
        <f t="shared" si="0"/>
        <v>1.1775549000000005</v>
      </c>
      <c r="B39" s="1">
        <v>1.5889314964914701E-4</v>
      </c>
      <c r="C39" s="2"/>
      <c r="D39" s="2">
        <f t="shared" si="1"/>
        <v>1.5311055999999998</v>
      </c>
      <c r="E39" s="1">
        <v>2.20786905605713E-4</v>
      </c>
      <c r="F39" s="2"/>
      <c r="G39" s="2">
        <f t="shared" si="2"/>
        <v>1.1720587999999992</v>
      </c>
      <c r="H39" s="1">
        <v>6.1528420700650299E-4</v>
      </c>
      <c r="I39" s="2"/>
      <c r="J39" s="2">
        <f t="shared" si="3"/>
        <v>1.1702515999999992</v>
      </c>
      <c r="K39" s="1">
        <v>3.2996921728344E-5</v>
      </c>
      <c r="L39" s="2"/>
      <c r="M39" s="2">
        <f t="shared" si="4"/>
        <v>2.1275588000000005</v>
      </c>
      <c r="N39" s="1">
        <v>2.5612476327769901E-4</v>
      </c>
      <c r="O39" s="2"/>
      <c r="P39" s="2">
        <f t="shared" si="5"/>
        <v>2.1275588000000005</v>
      </c>
      <c r="Q39" s="1">
        <v>3.0080521942097598E-4</v>
      </c>
    </row>
    <row r="40" spans="1:17" x14ac:dyDescent="0.2">
      <c r="A40" s="2">
        <f t="shared" si="0"/>
        <v>1.2010055000000006</v>
      </c>
      <c r="B40" s="1">
        <v>1.7210298687457499E-4</v>
      </c>
      <c r="C40" s="2"/>
      <c r="D40" s="2">
        <f t="shared" si="1"/>
        <v>1.5650251999999998</v>
      </c>
      <c r="E40" s="1">
        <v>2.4782466710203399E-4</v>
      </c>
      <c r="F40" s="2"/>
      <c r="G40" s="2">
        <f t="shared" si="2"/>
        <v>1.1957270999999992</v>
      </c>
      <c r="H40" s="1">
        <v>6.6690882895620101E-4</v>
      </c>
      <c r="I40" s="2"/>
      <c r="J40" s="2">
        <f t="shared" si="3"/>
        <v>1.1938696999999991</v>
      </c>
      <c r="K40" s="1">
        <v>3.5751134576284399E-5</v>
      </c>
      <c r="L40" s="2"/>
      <c r="M40" s="2">
        <f t="shared" si="4"/>
        <v>2.1811021000000004</v>
      </c>
      <c r="N40" s="1">
        <v>3.0709212715912797E-4</v>
      </c>
      <c r="O40" s="2"/>
      <c r="P40" s="2">
        <f t="shared" si="5"/>
        <v>2.1811021000000004</v>
      </c>
      <c r="Q40" s="1">
        <v>3.6066053117079101E-4</v>
      </c>
    </row>
    <row r="41" spans="1:17" x14ac:dyDescent="0.2">
      <c r="A41" s="2">
        <f t="shared" si="0"/>
        <v>1.2244561000000007</v>
      </c>
      <c r="B41" s="1">
        <v>1.86410975736603E-4</v>
      </c>
      <c r="C41" s="2"/>
      <c r="D41" s="2">
        <f t="shared" si="1"/>
        <v>1.5989447999999997</v>
      </c>
      <c r="E41" s="1">
        <v>2.7817244262887402E-4</v>
      </c>
      <c r="F41" s="2"/>
      <c r="G41" s="2">
        <f t="shared" si="2"/>
        <v>1.2193953999999991</v>
      </c>
      <c r="H41" s="1">
        <v>7.2286208448627497E-4</v>
      </c>
      <c r="I41" s="2"/>
      <c r="J41" s="2">
        <f t="shared" si="3"/>
        <v>1.2174877999999991</v>
      </c>
      <c r="K41" s="1">
        <v>3.8736076547502498E-5</v>
      </c>
      <c r="L41" s="2"/>
      <c r="M41" s="2">
        <f t="shared" si="4"/>
        <v>2.2346454000000002</v>
      </c>
      <c r="N41" s="1">
        <v>3.6819796982383502E-4</v>
      </c>
      <c r="O41" s="2"/>
      <c r="P41" s="2">
        <f t="shared" si="5"/>
        <v>2.2346454000000002</v>
      </c>
      <c r="Q41" s="1">
        <v>4.3242091780261303E-4</v>
      </c>
    </row>
    <row r="42" spans="1:17" x14ac:dyDescent="0.2">
      <c r="A42" s="2">
        <f t="shared" si="0"/>
        <v>1.2479067000000008</v>
      </c>
      <c r="B42" s="1">
        <v>2.01908371602188E-4</v>
      </c>
      <c r="C42" s="2"/>
      <c r="D42" s="2">
        <f t="shared" si="1"/>
        <v>1.6328643999999997</v>
      </c>
      <c r="E42" s="1">
        <v>3.1223521096147399E-4</v>
      </c>
      <c r="F42" s="2"/>
      <c r="G42" s="2">
        <f t="shared" si="2"/>
        <v>1.2430636999999991</v>
      </c>
      <c r="H42" s="1">
        <v>7.8350637413677105E-4</v>
      </c>
      <c r="I42" s="2"/>
      <c r="J42" s="2">
        <f t="shared" si="3"/>
        <v>1.2411058999999991</v>
      </c>
      <c r="K42" s="1">
        <v>4.1971074995068602E-5</v>
      </c>
      <c r="L42" s="2"/>
      <c r="M42" s="2">
        <f t="shared" si="4"/>
        <v>2.2881887000000001</v>
      </c>
      <c r="N42" s="1">
        <v>4.4145741332325098E-4</v>
      </c>
      <c r="O42" s="2"/>
      <c r="P42" s="2">
        <f t="shared" si="5"/>
        <v>2.2881887000000001</v>
      </c>
      <c r="Q42" s="1">
        <v>5.1845201576906105E-4</v>
      </c>
    </row>
    <row r="43" spans="1:17" x14ac:dyDescent="0.2">
      <c r="A43" s="2">
        <f t="shared" si="0"/>
        <v>1.2713573000000009</v>
      </c>
      <c r="B43" s="1">
        <v>2.18694006931223E-4</v>
      </c>
      <c r="C43" s="2"/>
      <c r="D43" s="2">
        <f t="shared" si="1"/>
        <v>1.6667839999999996</v>
      </c>
      <c r="E43" s="1">
        <v>3.5046743763469598E-4</v>
      </c>
      <c r="F43" s="2"/>
      <c r="G43" s="2">
        <f t="shared" si="2"/>
        <v>1.2667319999999991</v>
      </c>
      <c r="H43" s="1">
        <v>8.4923434348112704E-4</v>
      </c>
      <c r="I43" s="2"/>
      <c r="J43" s="2">
        <f t="shared" si="3"/>
        <v>1.2647239999999991</v>
      </c>
      <c r="K43" s="1">
        <v>4.54770759838231E-5</v>
      </c>
      <c r="L43" s="2"/>
      <c r="M43" s="2">
        <f t="shared" si="4"/>
        <v>2.3417319999999999</v>
      </c>
      <c r="N43" s="1">
        <v>5.2928539008200402E-4</v>
      </c>
      <c r="O43" s="2"/>
      <c r="P43" s="2">
        <f t="shared" si="5"/>
        <v>2.3417319999999999</v>
      </c>
      <c r="Q43" s="1">
        <v>6.2158854718763099E-4</v>
      </c>
    </row>
    <row r="44" spans="1:17" x14ac:dyDescent="0.2">
      <c r="A44" s="2">
        <f t="shared" si="0"/>
        <v>1.294807900000001</v>
      </c>
      <c r="B44" s="1">
        <v>2.3687491935186599E-4</v>
      </c>
      <c r="C44" s="2"/>
      <c r="D44" s="2">
        <f t="shared" si="1"/>
        <v>1.7007035999999995</v>
      </c>
      <c r="E44" s="1">
        <v>3.9337910585498799E-4</v>
      </c>
      <c r="F44" s="2"/>
      <c r="G44" s="2">
        <f t="shared" si="2"/>
        <v>1.2904002999999991</v>
      </c>
      <c r="H44" s="1">
        <v>9.2047139055820596E-4</v>
      </c>
      <c r="I44" s="2"/>
      <c r="J44" s="2">
        <f t="shared" si="3"/>
        <v>1.288342099999999</v>
      </c>
      <c r="K44" s="1">
        <v>4.9276779813741E-5</v>
      </c>
      <c r="L44" s="2"/>
      <c r="M44" s="2">
        <f t="shared" si="4"/>
        <v>2.3952752999999998</v>
      </c>
      <c r="N44" s="1">
        <v>6.34575654587735E-4</v>
      </c>
      <c r="O44" s="2"/>
      <c r="P44" s="2">
        <f t="shared" si="5"/>
        <v>2.3952752999999998</v>
      </c>
      <c r="Q44" s="1">
        <v>7.4522690441039497E-4</v>
      </c>
    </row>
    <row r="45" spans="1:17" x14ac:dyDescent="0.2">
      <c r="A45" s="2">
        <f t="shared" si="0"/>
        <v>1.3182585000000011</v>
      </c>
      <c r="B45" s="1">
        <v>2.5656703161379201E-4</v>
      </c>
      <c r="C45" s="2"/>
      <c r="D45" s="2">
        <f t="shared" si="1"/>
        <v>1.7346231999999995</v>
      </c>
      <c r="E45" s="1">
        <v>4.4154247819157001E-4</v>
      </c>
      <c r="F45" s="2"/>
      <c r="G45" s="2">
        <f t="shared" si="2"/>
        <v>1.314068599999999</v>
      </c>
      <c r="H45" s="1">
        <v>9.9767837825007893E-4</v>
      </c>
      <c r="I45" s="2"/>
      <c r="J45" s="2">
        <f t="shared" si="3"/>
        <v>1.311960199999999</v>
      </c>
      <c r="K45" s="1">
        <v>5.3394787881833801E-5</v>
      </c>
      <c r="L45" s="2"/>
      <c r="M45" s="2">
        <f t="shared" si="4"/>
        <v>2.4488185999999996</v>
      </c>
      <c r="N45" s="1">
        <v>7.6079527277321003E-4</v>
      </c>
      <c r="O45" s="2"/>
      <c r="P45" s="2">
        <f t="shared" si="5"/>
        <v>2.4488185999999996</v>
      </c>
      <c r="Q45" s="1">
        <v>8.9343581959336902E-4</v>
      </c>
    </row>
    <row r="46" spans="1:17" x14ac:dyDescent="0.2">
      <c r="A46" s="2">
        <f t="shared" si="0"/>
        <v>1.3417091000000012</v>
      </c>
      <c r="B46" s="1">
        <v>2.7789588767201701E-4</v>
      </c>
      <c r="C46" s="2"/>
      <c r="D46" s="2">
        <f t="shared" si="1"/>
        <v>1.7685427999999994</v>
      </c>
      <c r="E46" s="1">
        <v>4.9559967650240205E-4</v>
      </c>
      <c r="F46" s="2"/>
      <c r="G46" s="2">
        <f t="shared" si="2"/>
        <v>1.337736899999999</v>
      </c>
      <c r="H46" s="1">
        <v>1.0813545678417899E-3</v>
      </c>
      <c r="I46" s="2"/>
      <c r="J46" s="2">
        <f t="shared" si="3"/>
        <v>1.335578299999999</v>
      </c>
      <c r="K46" s="1">
        <v>5.7857761828989201E-5</v>
      </c>
      <c r="L46" s="2"/>
      <c r="M46" s="2">
        <f t="shared" si="4"/>
        <v>2.5023618999999995</v>
      </c>
      <c r="N46" s="1">
        <v>9.1209756106925503E-4</v>
      </c>
      <c r="O46" s="2"/>
      <c r="P46" s="2">
        <f t="shared" si="5"/>
        <v>2.5023618999999995</v>
      </c>
      <c r="Q46" s="1">
        <v>1.0710885692082801E-3</v>
      </c>
    </row>
    <row r="47" spans="1:17" x14ac:dyDescent="0.2">
      <c r="A47" s="2">
        <f t="shared" si="0"/>
        <v>1.3651597000000013</v>
      </c>
      <c r="B47" s="1">
        <v>3.0099744949770599E-4</v>
      </c>
      <c r="C47" s="2"/>
      <c r="D47" s="2">
        <f t="shared" si="1"/>
        <v>1.8024623999999994</v>
      </c>
      <c r="E47" s="1">
        <v>5.5627117773178003E-4</v>
      </c>
      <c r="F47" s="2"/>
      <c r="G47" s="2">
        <f t="shared" si="2"/>
        <v>1.361405199999999</v>
      </c>
      <c r="H47" s="1">
        <v>1.17204079119518E-3</v>
      </c>
      <c r="I47" s="2"/>
      <c r="J47" s="2">
        <f t="shared" si="3"/>
        <v>1.359196399999999</v>
      </c>
      <c r="K47" s="1">
        <v>6.2694595998450699E-5</v>
      </c>
      <c r="L47" s="2"/>
      <c r="M47" s="2">
        <f t="shared" si="4"/>
        <v>2.5559051999999993</v>
      </c>
      <c r="N47" s="1">
        <v>1.0934569913688601E-3</v>
      </c>
      <c r="O47" s="2"/>
      <c r="P47" s="2">
        <f t="shared" si="5"/>
        <v>2.5559051999999993</v>
      </c>
      <c r="Q47" s="1">
        <v>1.2840207851026299E-3</v>
      </c>
    </row>
    <row r="48" spans="1:17" x14ac:dyDescent="0.2">
      <c r="A48" s="2">
        <f t="shared" si="0"/>
        <v>1.3886103000000014</v>
      </c>
      <c r="B48" s="1">
        <v>3.2601895958178E-4</v>
      </c>
      <c r="C48" s="2"/>
      <c r="D48" s="2">
        <f t="shared" si="1"/>
        <v>1.8363819999999993</v>
      </c>
      <c r="E48" s="1">
        <v>6.2436533450607105E-4</v>
      </c>
      <c r="F48" s="2"/>
      <c r="G48" s="2">
        <f t="shared" si="2"/>
        <v>1.385073499999999</v>
      </c>
      <c r="H48" s="1">
        <v>1.27032288023478E-3</v>
      </c>
      <c r="I48" s="2"/>
      <c r="J48" s="2">
        <f t="shared" si="3"/>
        <v>1.3828144999999989</v>
      </c>
      <c r="K48" s="1">
        <v>6.7936604316684105E-5</v>
      </c>
      <c r="L48" s="2"/>
      <c r="M48" s="2">
        <f t="shared" si="4"/>
        <v>2.6094484999999992</v>
      </c>
      <c r="N48" s="1">
        <v>1.31083021028591E-3</v>
      </c>
      <c r="O48" s="2"/>
      <c r="P48" s="2">
        <f t="shared" si="5"/>
        <v>2.6094484999999992</v>
      </c>
      <c r="Q48" s="1">
        <v>1.5392186610604401E-3</v>
      </c>
    </row>
    <row r="49" spans="1:17" x14ac:dyDescent="0.2">
      <c r="A49" s="2">
        <f t="shared" si="0"/>
        <v>1.4120609000000015</v>
      </c>
      <c r="B49" s="1">
        <v>3.5311987449581999E-4</v>
      </c>
      <c r="C49" s="2"/>
      <c r="D49" s="2">
        <f t="shared" si="1"/>
        <v>1.8703015999999992</v>
      </c>
      <c r="E49" s="1">
        <v>7.0078904195491703E-4</v>
      </c>
      <c r="F49" s="2"/>
      <c r="G49" s="2">
        <f t="shared" si="2"/>
        <v>1.4087417999999989</v>
      </c>
      <c r="H49" s="1">
        <v>1.37683537378261E-3</v>
      </c>
      <c r="I49" s="2"/>
      <c r="J49" s="2">
        <f t="shared" si="3"/>
        <v>1.4064325999999989</v>
      </c>
      <c r="K49" s="1">
        <v>7.3617722801003901E-5</v>
      </c>
      <c r="L49" s="2"/>
      <c r="M49" s="2">
        <f t="shared" si="4"/>
        <v>2.662991799999999</v>
      </c>
      <c r="N49" s="1">
        <v>1.57134804984144E-3</v>
      </c>
      <c r="O49" s="2"/>
      <c r="P49" s="2">
        <f t="shared" si="5"/>
        <v>2.662991799999999</v>
      </c>
      <c r="Q49" s="1">
        <v>1.8450431639088099E-3</v>
      </c>
    </row>
    <row r="50" spans="1:17" x14ac:dyDescent="0.2">
      <c r="A50" s="2">
        <f t="shared" si="0"/>
        <v>1.4355115000000016</v>
      </c>
      <c r="B50" s="1">
        <v>3.8247287530376102E-4</v>
      </c>
      <c r="C50" s="2"/>
      <c r="D50" s="2">
        <f t="shared" si="1"/>
        <v>1.9042211999999992</v>
      </c>
      <c r="E50" s="1">
        <v>7.8655968600048996E-4</v>
      </c>
      <c r="F50" s="2"/>
      <c r="G50" s="2">
        <f t="shared" si="2"/>
        <v>1.4324100999999989</v>
      </c>
      <c r="H50" s="1">
        <v>1.49226552319153E-3</v>
      </c>
      <c r="I50" s="2"/>
      <c r="J50" s="2">
        <f t="shared" si="3"/>
        <v>1.4300506999999989</v>
      </c>
      <c r="K50" s="1">
        <v>7.9774728997405097E-5</v>
      </c>
      <c r="L50" s="2"/>
      <c r="M50" s="2">
        <f t="shared" si="4"/>
        <v>2.7165350999999989</v>
      </c>
      <c r="N50" s="1">
        <v>1.8835442388238099E-3</v>
      </c>
      <c r="O50" s="2"/>
      <c r="P50" s="2">
        <f t="shared" si="5"/>
        <v>2.7165350999999989</v>
      </c>
      <c r="Q50" s="1">
        <v>2.2114967844948799E-3</v>
      </c>
    </row>
    <row r="51" spans="1:17" x14ac:dyDescent="0.2">
      <c r="A51" s="2">
        <f t="shared" si="0"/>
        <v>1.4589621000000017</v>
      </c>
      <c r="B51" s="1">
        <v>4.14264961079635E-4</v>
      </c>
      <c r="C51" s="2"/>
      <c r="D51" s="2">
        <f t="shared" si="1"/>
        <v>1.9381407999999991</v>
      </c>
      <c r="E51" s="1">
        <v>8.8281852359262298E-4</v>
      </c>
      <c r="F51" s="2"/>
      <c r="G51" s="2">
        <f t="shared" si="2"/>
        <v>1.4560783999999989</v>
      </c>
      <c r="H51" s="1">
        <v>1.6173576197092701E-3</v>
      </c>
      <c r="I51" s="2"/>
      <c r="J51" s="2">
        <f t="shared" si="3"/>
        <v>1.4536687999999989</v>
      </c>
      <c r="K51" s="1">
        <v>8.6447479761183899E-5</v>
      </c>
      <c r="L51" s="2"/>
      <c r="M51" s="2">
        <f t="shared" si="4"/>
        <v>2.7700783999999987</v>
      </c>
      <c r="N51" s="1">
        <v>2.2576274624189099E-3</v>
      </c>
      <c r="O51" s="2"/>
      <c r="P51" s="2">
        <f t="shared" si="5"/>
        <v>2.7700783999999987</v>
      </c>
      <c r="Q51" s="1">
        <v>2.65054039337037E-3</v>
      </c>
    </row>
    <row r="52" spans="1:17" x14ac:dyDescent="0.2">
      <c r="A52" s="2">
        <f t="shared" si="0"/>
        <v>1.4824127000000018</v>
      </c>
      <c r="B52" s="1">
        <v>4.4869863228358902E-4</v>
      </c>
      <c r="C52" s="2"/>
      <c r="D52" s="2">
        <f t="shared" si="1"/>
        <v>1.972060399999999</v>
      </c>
      <c r="E52" s="1">
        <v>9.9084566212573289E-4</v>
      </c>
      <c r="F52" s="2"/>
      <c r="G52" s="2">
        <f t="shared" si="2"/>
        <v>1.4797466999999989</v>
      </c>
      <c r="H52" s="1">
        <v>1.75291766806078E-3</v>
      </c>
      <c r="I52" s="2"/>
      <c r="J52" s="2">
        <f t="shared" si="3"/>
        <v>1.4772868999999988</v>
      </c>
      <c r="K52" s="1">
        <v>9.3679168909486301E-5</v>
      </c>
      <c r="L52" s="2"/>
      <c r="M52" s="2">
        <f t="shared" si="4"/>
        <v>2.8236216999999986</v>
      </c>
      <c r="N52" s="1">
        <v>2.70580445837904E-3</v>
      </c>
      <c r="O52" s="2"/>
      <c r="P52" s="2">
        <f t="shared" si="5"/>
        <v>2.8236216999999986</v>
      </c>
      <c r="Q52" s="1">
        <v>3.1764688853104998E-3</v>
      </c>
    </row>
    <row r="53" spans="1:17" x14ac:dyDescent="0.2">
      <c r="A53" s="2">
        <f t="shared" si="0"/>
        <v>1.5058633000000019</v>
      </c>
      <c r="B53" s="1">
        <v>4.8599317128220402E-4</v>
      </c>
      <c r="C53" s="2"/>
      <c r="D53" s="2">
        <f t="shared" si="1"/>
        <v>2.0059799999999992</v>
      </c>
      <c r="E53" s="1">
        <v>1.1120768236587101E-3</v>
      </c>
      <c r="F53" s="2"/>
      <c r="G53" s="2">
        <f t="shared" si="2"/>
        <v>1.5034149999999988</v>
      </c>
      <c r="H53" s="1">
        <v>1.8998184323575399E-3</v>
      </c>
      <c r="I53" s="2"/>
      <c r="J53" s="2">
        <f t="shared" si="3"/>
        <v>1.5009049999999988</v>
      </c>
      <c r="K53" s="1">
        <v>1.01516606402372E-4</v>
      </c>
      <c r="L53" s="2"/>
      <c r="M53" s="2">
        <f t="shared" si="4"/>
        <v>2.8771649999999984</v>
      </c>
      <c r="N53" s="1">
        <v>3.2426629660035899E-3</v>
      </c>
      <c r="O53" s="2"/>
      <c r="P53" s="2">
        <f t="shared" si="5"/>
        <v>2.8771649999999984</v>
      </c>
      <c r="Q53" s="1">
        <v>3.8063554759167101E-3</v>
      </c>
    </row>
    <row r="54" spans="1:17" x14ac:dyDescent="0.2">
      <c r="A54" s="2">
        <f t="shared" si="0"/>
        <v>1.529313900000002</v>
      </c>
      <c r="B54" s="1">
        <v>5.2638602787322597E-4</v>
      </c>
      <c r="C54" s="2"/>
      <c r="D54" s="2">
        <f t="shared" si="1"/>
        <v>2.0398995999999991</v>
      </c>
      <c r="E54" s="1">
        <v>1.24812209965267E-3</v>
      </c>
      <c r="F54" s="2"/>
      <c r="G54" s="2">
        <f t="shared" si="2"/>
        <v>1.5270832999999988</v>
      </c>
      <c r="H54" s="1">
        <v>2.0590048821265299E-3</v>
      </c>
      <c r="I54" s="2"/>
      <c r="J54" s="2">
        <f t="shared" si="3"/>
        <v>1.5245230999999988</v>
      </c>
      <c r="K54" s="1">
        <v>1.10010520845805E-4</v>
      </c>
      <c r="L54" s="2"/>
      <c r="M54" s="2">
        <f t="shared" si="4"/>
        <v>2.9307082999999983</v>
      </c>
      <c r="N54" s="1">
        <v>3.8856245272292302E-3</v>
      </c>
      <c r="O54" s="2"/>
      <c r="P54" s="2">
        <f t="shared" si="5"/>
        <v>2.9307082999999983</v>
      </c>
      <c r="Q54" s="1">
        <v>4.5605756975048697E-3</v>
      </c>
    </row>
    <row r="55" spans="1:17" x14ac:dyDescent="0.2">
      <c r="A55" s="2">
        <f t="shared" si="0"/>
        <v>1.5527645000000021</v>
      </c>
      <c r="B55" s="1">
        <v>5.7013431829051496E-4</v>
      </c>
      <c r="C55" s="2"/>
      <c r="D55" s="2">
        <f t="shared" si="1"/>
        <v>2.0738191999999991</v>
      </c>
      <c r="E55" s="1">
        <v>1.4007869238271901E-3</v>
      </c>
      <c r="F55" s="2"/>
      <c r="G55" s="2">
        <f t="shared" si="2"/>
        <v>1.5507515999999988</v>
      </c>
      <c r="H55" s="1">
        <v>2.2315000679897102E-3</v>
      </c>
      <c r="I55" s="2"/>
      <c r="J55" s="2">
        <f t="shared" si="3"/>
        <v>1.5481411999999988</v>
      </c>
      <c r="K55" s="1">
        <v>1.19215887258666E-4</v>
      </c>
      <c r="L55" s="2"/>
      <c r="M55" s="2">
        <f t="shared" si="4"/>
        <v>2.9842515999999981</v>
      </c>
      <c r="N55" s="1">
        <v>4.6554783186227898E-3</v>
      </c>
      <c r="O55" s="2"/>
      <c r="P55" s="2">
        <f t="shared" si="5"/>
        <v>2.9842515999999981</v>
      </c>
      <c r="Q55" s="1">
        <v>5.4634232381276697E-3</v>
      </c>
    </row>
    <row r="56" spans="1:17" x14ac:dyDescent="0.2">
      <c r="A56" s="2">
        <f t="shared" si="0"/>
        <v>1.5762151000000022</v>
      </c>
      <c r="B56" s="1">
        <v>6.1751644682580403E-4</v>
      </c>
      <c r="C56" s="2"/>
      <c r="D56" s="2">
        <f t="shared" si="1"/>
        <v>2.107738799999999</v>
      </c>
      <c r="E56" s="1">
        <v>1.57209551445063E-3</v>
      </c>
      <c r="F56" s="2"/>
      <c r="G56" s="2">
        <f t="shared" si="2"/>
        <v>1.5744198999999988</v>
      </c>
      <c r="H56" s="1">
        <v>2.4184114583101299E-3</v>
      </c>
      <c r="I56" s="2"/>
      <c r="J56" s="2">
        <f t="shared" si="3"/>
        <v>1.5717592999999987</v>
      </c>
      <c r="K56" s="1">
        <v>1.2919228220673699E-4</v>
      </c>
      <c r="L56" s="2"/>
      <c r="M56" s="2">
        <f t="shared" si="4"/>
        <v>3.037794899999998</v>
      </c>
      <c r="N56" s="1">
        <v>5.57700827170863E-3</v>
      </c>
      <c r="O56" s="2"/>
      <c r="P56" s="2">
        <f t="shared" si="5"/>
        <v>3.037794899999998</v>
      </c>
      <c r="Q56" s="1">
        <v>6.5438306309626099E-3</v>
      </c>
    </row>
    <row r="57" spans="1:17" x14ac:dyDescent="0.2">
      <c r="A57" s="2">
        <f t="shared" si="0"/>
        <v>1.5996657000000023</v>
      </c>
      <c r="B57" s="1">
        <v>6.6883385991207099E-4</v>
      </c>
      <c r="C57" s="2"/>
      <c r="D57" s="2">
        <f t="shared" si="1"/>
        <v>2.141658399999999</v>
      </c>
      <c r="E57" s="1">
        <v>1.7643170629467299E-3</v>
      </c>
      <c r="F57" s="2"/>
      <c r="G57" s="2">
        <f t="shared" si="2"/>
        <v>1.5980881999999987</v>
      </c>
      <c r="H57" s="1">
        <v>2.6209377699354499E-3</v>
      </c>
      <c r="I57" s="2"/>
      <c r="J57" s="2">
        <f t="shared" si="3"/>
        <v>1.5953773999999987</v>
      </c>
      <c r="K57" s="1">
        <v>1.40004268579877E-4</v>
      </c>
      <c r="L57" s="2"/>
      <c r="M57" s="2">
        <f t="shared" si="4"/>
        <v>3.0913381999999978</v>
      </c>
      <c r="N57" s="1">
        <v>6.6797265634371498E-3</v>
      </c>
      <c r="O57" s="2"/>
      <c r="P57" s="2">
        <f t="shared" si="5"/>
        <v>3.0913381999999978</v>
      </c>
      <c r="Q57" s="1">
        <v>7.8362082089923606E-3</v>
      </c>
    </row>
    <row r="58" spans="1:17" x14ac:dyDescent="0.2">
      <c r="A58" s="2">
        <f t="shared" si="0"/>
        <v>1.6231163000000024</v>
      </c>
      <c r="B58" s="1">
        <v>7.24412943271007E-4</v>
      </c>
      <c r="C58" s="2"/>
      <c r="D58" s="2">
        <f t="shared" si="1"/>
        <v>2.1755779999999989</v>
      </c>
      <c r="E58" s="1">
        <v>1.9799949730666898E-3</v>
      </c>
      <c r="F58" s="2"/>
      <c r="G58" s="2">
        <f t="shared" si="2"/>
        <v>1.6217564999999987</v>
      </c>
      <c r="H58" s="1">
        <v>2.8403763280035899E-3</v>
      </c>
      <c r="I58" s="2"/>
      <c r="J58" s="2">
        <f t="shared" si="3"/>
        <v>1.6189954999999987</v>
      </c>
      <c r="K58" s="1">
        <v>1.5172181247704599E-4</v>
      </c>
      <c r="L58" s="2"/>
      <c r="M58" s="2">
        <f t="shared" si="4"/>
        <v>3.1448814999999977</v>
      </c>
      <c r="N58" s="1">
        <v>7.9987268958247801E-3</v>
      </c>
      <c r="O58" s="2"/>
      <c r="P58" s="2">
        <f t="shared" si="5"/>
        <v>3.1448814999999977</v>
      </c>
      <c r="Q58" s="1">
        <v>9.3814143630869297E-3</v>
      </c>
    </row>
    <row r="59" spans="1:17" x14ac:dyDescent="0.2">
      <c r="A59" s="2">
        <f t="shared" si="0"/>
        <v>1.6465669000000025</v>
      </c>
      <c r="B59" s="1">
        <v>7.8460707353840496E-4</v>
      </c>
      <c r="C59" s="2"/>
      <c r="D59" s="2">
        <f t="shared" si="1"/>
        <v>2.2094975999999988</v>
      </c>
      <c r="E59" s="1">
        <v>2.2219794839428101E-3</v>
      </c>
      <c r="F59" s="2"/>
      <c r="G59" s="2">
        <f t="shared" si="2"/>
        <v>1.6454247999999987</v>
      </c>
      <c r="H59" s="1">
        <v>3.0781309915996198E-3</v>
      </c>
      <c r="I59" s="2"/>
      <c r="J59" s="2">
        <f t="shared" si="3"/>
        <v>1.6426135999999987</v>
      </c>
      <c r="K59" s="1">
        <v>1.64420734866553E-4</v>
      </c>
      <c r="L59" s="2"/>
      <c r="M59" s="2">
        <f t="shared" si="4"/>
        <v>3.1984247999999975</v>
      </c>
      <c r="N59" s="1">
        <v>9.5756704906415999E-3</v>
      </c>
      <c r="O59" s="2"/>
      <c r="P59" s="2">
        <f t="shared" si="5"/>
        <v>3.1984247999999975</v>
      </c>
      <c r="Q59" s="1">
        <v>1.12278685066432E-2</v>
      </c>
    </row>
    <row r="60" spans="1:17" x14ac:dyDescent="0.2">
      <c r="A60" s="2">
        <f t="shared" si="0"/>
        <v>1.6700175000000026</v>
      </c>
      <c r="B60" s="1">
        <v>8.4979883664635704E-4</v>
      </c>
      <c r="C60" s="2"/>
      <c r="D60" s="2">
        <f t="shared" si="1"/>
        <v>2.2434171999999988</v>
      </c>
      <c r="E60" s="1">
        <v>2.4934640408964502E-3</v>
      </c>
      <c r="F60" s="2"/>
      <c r="G60" s="2">
        <f t="shared" si="2"/>
        <v>1.6690930999999987</v>
      </c>
      <c r="H60" s="1">
        <v>3.3357206838495299E-3</v>
      </c>
      <c r="I60" s="2"/>
      <c r="J60" s="2">
        <f t="shared" si="3"/>
        <v>1.6662316999999986</v>
      </c>
      <c r="K60" s="1">
        <v>1.7818320090856799E-4</v>
      </c>
      <c r="L60" s="2"/>
      <c r="M60" s="2">
        <f t="shared" si="4"/>
        <v>3.2519680999999974</v>
      </c>
      <c r="N60" s="1">
        <v>1.1459915908531499E-2</v>
      </c>
      <c r="O60" s="2"/>
      <c r="P60" s="2">
        <f t="shared" si="5"/>
        <v>3.2519680999999974</v>
      </c>
      <c r="Q60" s="1">
        <v>1.3432814591272E-2</v>
      </c>
    </row>
    <row r="61" spans="1:17" x14ac:dyDescent="0.2">
      <c r="A61" s="2">
        <f t="shared" si="0"/>
        <v>1.6934681000000027</v>
      </c>
      <c r="B61" s="1">
        <v>9.2040242616589496E-4</v>
      </c>
      <c r="C61" s="2"/>
      <c r="D61" s="2">
        <f t="shared" si="1"/>
        <v>2.2773367999999987</v>
      </c>
      <c r="E61" s="1">
        <v>2.7980258095885E-3</v>
      </c>
      <c r="F61" s="2"/>
      <c r="G61" s="2">
        <f t="shared" si="2"/>
        <v>1.6927613999999986</v>
      </c>
      <c r="H61" s="1">
        <v>3.61478856676389E-3</v>
      </c>
      <c r="I61" s="2"/>
      <c r="J61" s="2">
        <f t="shared" si="3"/>
        <v>1.6898497999999986</v>
      </c>
      <c r="K61" s="1">
        <v>1.93098250064547E-4</v>
      </c>
      <c r="L61" s="2"/>
      <c r="M61" s="2">
        <f t="shared" si="4"/>
        <v>3.3055113999999972</v>
      </c>
      <c r="N61" s="1">
        <v>1.37097999713129E-2</v>
      </c>
      <c r="O61" s="2"/>
      <c r="P61" s="2">
        <f t="shared" si="5"/>
        <v>3.3055113999999972</v>
      </c>
      <c r="Q61" s="1">
        <v>1.6063736623782202E-2</v>
      </c>
    </row>
    <row r="62" spans="1:17" x14ac:dyDescent="0.2">
      <c r="A62" s="2">
        <f t="shared" si="0"/>
        <v>1.7169187000000028</v>
      </c>
      <c r="B62" s="1">
        <v>9.9686623579686891E-4</v>
      </c>
      <c r="C62" s="2"/>
      <c r="D62" s="2">
        <f t="shared" si="1"/>
        <v>2.3112563999999987</v>
      </c>
      <c r="E62" s="1">
        <v>3.1396707614894399E-3</v>
      </c>
      <c r="F62" s="2"/>
      <c r="G62" s="2">
        <f t="shared" si="2"/>
        <v>1.7164296999999986</v>
      </c>
      <c r="H62" s="1">
        <v>3.9171119027701798E-3</v>
      </c>
      <c r="I62" s="2"/>
      <c r="J62" s="2">
        <f t="shared" si="3"/>
        <v>1.7134678999999986</v>
      </c>
      <c r="K62" s="1">
        <v>2.0926237037400999E-4</v>
      </c>
      <c r="L62" s="2"/>
      <c r="M62" s="2">
        <f t="shared" si="4"/>
        <v>3.3590546999999971</v>
      </c>
      <c r="N62" s="1">
        <v>1.63940702778811E-2</v>
      </c>
      <c r="O62" s="2"/>
      <c r="P62" s="2">
        <f t="shared" si="5"/>
        <v>3.3590546999999971</v>
      </c>
      <c r="Q62" s="1">
        <v>1.9199917190619701E-2</v>
      </c>
    </row>
    <row r="63" spans="1:17" x14ac:dyDescent="0.2">
      <c r="A63" s="2">
        <f t="shared" si="0"/>
        <v>1.7403693000000029</v>
      </c>
      <c r="B63" s="1">
        <v>1.07967566123829E-3</v>
      </c>
      <c r="C63" s="2"/>
      <c r="D63" s="2">
        <f t="shared" si="1"/>
        <v>2.3451759999999986</v>
      </c>
      <c r="E63" s="1">
        <v>3.5228837909942298E-3</v>
      </c>
      <c r="F63" s="2"/>
      <c r="G63" s="2">
        <f t="shared" si="2"/>
        <v>1.7400979999999986</v>
      </c>
      <c r="H63" s="1">
        <v>4.2446126463425802E-3</v>
      </c>
      <c r="I63" s="2"/>
      <c r="J63" s="2">
        <f t="shared" si="3"/>
        <v>1.7370859999999986</v>
      </c>
      <c r="K63" s="1">
        <v>2.26780120556539E-4</v>
      </c>
      <c r="L63" s="2"/>
      <c r="M63" s="2">
        <f t="shared" si="4"/>
        <v>3.4125979999999969</v>
      </c>
      <c r="N63" s="1">
        <v>1.9593458806080301E-2</v>
      </c>
      <c r="O63" s="2"/>
      <c r="P63" s="2">
        <f t="shared" si="5"/>
        <v>3.4125979999999969</v>
      </c>
      <c r="Q63" s="1">
        <v>2.29341139394625E-2</v>
      </c>
    </row>
    <row r="64" spans="1:17" x14ac:dyDescent="0.2">
      <c r="A64" s="2">
        <f t="shared" si="0"/>
        <v>1.763819900000003</v>
      </c>
      <c r="B64" s="1">
        <v>1.16935612778315E-3</v>
      </c>
      <c r="C64" s="2"/>
      <c r="D64" s="2">
        <f t="shared" si="1"/>
        <v>2.3790955999999985</v>
      </c>
      <c r="E64" s="1">
        <v>3.9526843558511798E-3</v>
      </c>
      <c r="F64" s="2"/>
      <c r="G64" s="2">
        <f t="shared" si="2"/>
        <v>1.7637662999999986</v>
      </c>
      <c r="H64" s="1">
        <v>4.5993688103943796E-3</v>
      </c>
      <c r="I64" s="2"/>
      <c r="J64" s="2">
        <f t="shared" si="3"/>
        <v>1.7607040999999986</v>
      </c>
      <c r="K64" s="1">
        <v>2.4576480389556702E-4</v>
      </c>
      <c r="L64" s="2"/>
      <c r="M64" s="2">
        <f t="shared" si="4"/>
        <v>3.4661412999999968</v>
      </c>
      <c r="N64" s="1">
        <v>2.34023692812136E-2</v>
      </c>
      <c r="O64" s="2"/>
      <c r="P64" s="2">
        <f t="shared" si="5"/>
        <v>3.4661412999999968</v>
      </c>
      <c r="Q64" s="1">
        <v>2.7374305375979801E-2</v>
      </c>
    </row>
    <row r="65" spans="1:17" x14ac:dyDescent="0.2">
      <c r="A65" s="2">
        <f t="shared" si="0"/>
        <v>1.7872705000000031</v>
      </c>
      <c r="B65" s="1">
        <v>1.26647636115726E-3</v>
      </c>
      <c r="C65" s="2"/>
      <c r="D65" s="2">
        <f t="shared" si="1"/>
        <v>2.4130151999999985</v>
      </c>
      <c r="E65" s="1">
        <v>4.4346881615903904E-3</v>
      </c>
      <c r="F65" s="2"/>
      <c r="G65" s="2">
        <f t="shared" si="2"/>
        <v>1.7874345999999985</v>
      </c>
      <c r="H65" s="1">
        <v>4.9836266530723901E-3</v>
      </c>
      <c r="I65" s="2"/>
      <c r="J65" s="2">
        <f t="shared" si="3"/>
        <v>1.7843221999999985</v>
      </c>
      <c r="K65" s="1">
        <v>2.6633919818349998E-4</v>
      </c>
      <c r="L65" s="2"/>
      <c r="M65" s="2">
        <f t="shared" si="4"/>
        <v>3.5196845999999966</v>
      </c>
      <c r="N65" s="1">
        <v>2.7930626404575502E-2</v>
      </c>
      <c r="O65" s="2"/>
      <c r="P65" s="2">
        <f t="shared" si="5"/>
        <v>3.5196845999999966</v>
      </c>
      <c r="Q65" s="1">
        <v>3.2645423985943001E-2</v>
      </c>
    </row>
    <row r="66" spans="1:17" x14ac:dyDescent="0.2">
      <c r="A66" s="2">
        <f t="shared" si="0"/>
        <v>1.8107211000000032</v>
      </c>
      <c r="B66" s="1">
        <v>1.3716519203653701E-3</v>
      </c>
      <c r="C66" s="2"/>
      <c r="D66" s="2">
        <f t="shared" si="1"/>
        <v>2.4469347999999984</v>
      </c>
      <c r="E66" s="1">
        <v>4.9751754355828503E-3</v>
      </c>
      <c r="F66" s="2"/>
      <c r="G66" s="2">
        <f t="shared" si="2"/>
        <v>1.8111028999999985</v>
      </c>
      <c r="H66" s="1">
        <v>5.3998137311969197E-3</v>
      </c>
      <c r="I66" s="2"/>
      <c r="J66" s="2">
        <f t="shared" si="3"/>
        <v>1.8079402999999985</v>
      </c>
      <c r="K66" s="1">
        <v>2.88636346355625E-4</v>
      </c>
      <c r="L66" s="2"/>
      <c r="M66" s="2">
        <f t="shared" si="4"/>
        <v>3.5732278999999965</v>
      </c>
      <c r="N66" s="1">
        <v>3.33052004270597E-2</v>
      </c>
      <c r="O66" s="2"/>
      <c r="P66" s="2">
        <f t="shared" si="5"/>
        <v>3.5732278999999965</v>
      </c>
      <c r="Q66" s="1">
        <v>3.8890949272326503E-2</v>
      </c>
    </row>
    <row r="67" spans="1:17" x14ac:dyDescent="0.2">
      <c r="A67" s="2">
        <f t="shared" si="0"/>
        <v>1.8341717000000033</v>
      </c>
      <c r="B67" s="1">
        <v>1.4855490126167599E-3</v>
      </c>
      <c r="C67" s="2"/>
      <c r="D67" s="2">
        <f t="shared" si="1"/>
        <v>2.4808543999999983</v>
      </c>
      <c r="E67" s="1">
        <v>5.5811663549468803E-3</v>
      </c>
      <c r="F67" s="2"/>
      <c r="G67" s="2">
        <f t="shared" si="2"/>
        <v>1.8347711999999985</v>
      </c>
      <c r="H67" s="1">
        <v>5.8505528667270098E-3</v>
      </c>
      <c r="I67" s="2"/>
      <c r="J67" s="2">
        <f t="shared" si="3"/>
        <v>1.8315583999999985</v>
      </c>
      <c r="K67" s="1">
        <v>3.1280041281659901E-4</v>
      </c>
      <c r="L67" s="2"/>
      <c r="M67" s="2">
        <f t="shared" si="4"/>
        <v>3.6267711999999963</v>
      </c>
      <c r="N67" s="1">
        <v>3.9671773618268999E-2</v>
      </c>
      <c r="O67" s="2"/>
      <c r="P67" s="2">
        <f t="shared" si="5"/>
        <v>3.6267711999999963</v>
      </c>
      <c r="Q67" s="1">
        <v>4.6274173830657399E-2</v>
      </c>
    </row>
    <row r="68" spans="1:17" x14ac:dyDescent="0.2">
      <c r="A68" s="2">
        <f t="shared" si="0"/>
        <v>1.8576223000000034</v>
      </c>
      <c r="B68" s="1">
        <v>1.6088886117795499E-3</v>
      </c>
      <c r="C68" s="2"/>
      <c r="D68" s="2">
        <f t="shared" si="1"/>
        <v>2.5147739999999983</v>
      </c>
      <c r="E68" s="1">
        <v>6.2605042017960799E-3</v>
      </c>
      <c r="F68" s="2"/>
      <c r="G68" s="2">
        <f t="shared" si="2"/>
        <v>1.8584394999999985</v>
      </c>
      <c r="H68" s="1">
        <v>6.3386770721795098E-3</v>
      </c>
      <c r="I68" s="2"/>
      <c r="J68" s="2">
        <f t="shared" si="3"/>
        <v>1.8551764999999985</v>
      </c>
      <c r="K68" s="1">
        <v>3.3898761086756997E-4</v>
      </c>
      <c r="L68" s="2"/>
      <c r="M68" s="2">
        <f t="shared" si="4"/>
        <v>3.6803144999999962</v>
      </c>
      <c r="N68" s="1">
        <v>4.7195954029514403E-2</v>
      </c>
      <c r="O68" s="2"/>
      <c r="P68" s="2">
        <f t="shared" si="5"/>
        <v>3.6803144999999962</v>
      </c>
      <c r="Q68" s="1">
        <v>5.49788812494168E-2</v>
      </c>
    </row>
    <row r="69" spans="1:17" x14ac:dyDescent="0.2">
      <c r="A69" s="2">
        <f t="shared" ref="A69:A132" si="6">A68+0.0234506</f>
        <v>1.8810729000000035</v>
      </c>
      <c r="B69" s="1">
        <v>1.74245090325367E-3</v>
      </c>
      <c r="C69" s="2"/>
      <c r="D69" s="2">
        <f t="shared" ref="D69:D132" si="7">D68+0.0339196</f>
        <v>2.5486935999999982</v>
      </c>
      <c r="E69" s="1">
        <v>7.0219468155132796E-3</v>
      </c>
      <c r="F69" s="2"/>
      <c r="G69" s="2">
        <f t="shared" ref="G69:G132" si="8">G68+0.0236683</f>
        <v>1.8821077999999984</v>
      </c>
      <c r="H69" s="1">
        <v>6.8672454797535504E-3</v>
      </c>
      <c r="I69" s="2"/>
      <c r="J69" s="2">
        <f t="shared" ref="J69:J132" si="9">J68+0.0236181</f>
        <v>1.8787945999999984</v>
      </c>
      <c r="K69" s="1">
        <v>3.67367207079224E-4</v>
      </c>
      <c r="L69" s="2"/>
      <c r="M69" s="2">
        <f t="shared" ref="M69:M132" si="10">M68+0.0535433</f>
        <v>3.733857799999996</v>
      </c>
      <c r="N69" s="1">
        <v>5.6063865958961602E-2</v>
      </c>
      <c r="O69" s="2"/>
      <c r="P69" s="2">
        <f t="shared" ref="P69:P132" si="11">P68+0.0535433</f>
        <v>3.733857799999996</v>
      </c>
      <c r="Q69" s="1">
        <v>6.5209087058550094E-2</v>
      </c>
    </row>
    <row r="70" spans="1:17" x14ac:dyDescent="0.2">
      <c r="A70" s="2">
        <f t="shared" si="6"/>
        <v>1.9045235000000036</v>
      </c>
      <c r="B70" s="1">
        <v>1.88708007965613E-3</v>
      </c>
      <c r="C70" s="2"/>
      <c r="D70" s="2">
        <f t="shared" si="7"/>
        <v>2.5826131999999982</v>
      </c>
      <c r="E70" s="1">
        <v>7.87526689007737E-3</v>
      </c>
      <c r="F70" s="2"/>
      <c r="G70" s="2">
        <f t="shared" si="8"/>
        <v>1.9057760999999984</v>
      </c>
      <c r="H70" s="1">
        <v>7.4395603168459301E-3</v>
      </c>
      <c r="I70" s="2"/>
      <c r="J70" s="2">
        <f t="shared" si="9"/>
        <v>1.9024126999999984</v>
      </c>
      <c r="K70" s="1">
        <v>3.9812260892601301E-4</v>
      </c>
      <c r="L70" s="2"/>
      <c r="M70" s="2">
        <f t="shared" si="10"/>
        <v>3.7874010999999959</v>
      </c>
      <c r="N70" s="1">
        <v>6.6481757734241198E-2</v>
      </c>
      <c r="O70" s="2"/>
      <c r="P70" s="2">
        <f t="shared" si="11"/>
        <v>3.7874010999999959</v>
      </c>
      <c r="Q70" s="1">
        <v>7.7187399216252298E-2</v>
      </c>
    </row>
    <row r="71" spans="1:17" x14ac:dyDescent="0.2">
      <c r="A71" s="2">
        <f t="shared" si="6"/>
        <v>1.9279741000000037</v>
      </c>
      <c r="B71" s="1">
        <v>2.0436895132721201E-3</v>
      </c>
      <c r="C71" s="2"/>
      <c r="D71" s="2">
        <f t="shared" si="7"/>
        <v>2.6165327999999981</v>
      </c>
      <c r="E71" s="1">
        <v>8.8313616189903705E-3</v>
      </c>
      <c r="F71" s="2"/>
      <c r="G71" s="2">
        <f t="shared" si="8"/>
        <v>1.9294443999999984</v>
      </c>
      <c r="H71" s="1">
        <v>8.0591849675005003E-3</v>
      </c>
      <c r="I71" s="2"/>
      <c r="J71" s="2">
        <f t="shared" si="9"/>
        <v>1.9260307999999984</v>
      </c>
      <c r="K71" s="1">
        <v>4.31452542502864E-4</v>
      </c>
      <c r="L71" s="2"/>
      <c r="M71" s="2">
        <f t="shared" si="10"/>
        <v>3.8409443999999957</v>
      </c>
      <c r="N71" s="1">
        <v>7.8674172546222498E-2</v>
      </c>
      <c r="O71" s="2"/>
      <c r="P71" s="2">
        <f t="shared" si="11"/>
        <v>3.8409443999999957</v>
      </c>
      <c r="Q71" s="1">
        <v>9.1151465757132497E-2</v>
      </c>
    </row>
    <row r="72" spans="1:17" x14ac:dyDescent="0.2">
      <c r="A72" s="2">
        <f t="shared" si="6"/>
        <v>1.9514247000000038</v>
      </c>
      <c r="B72" s="1">
        <v>2.2132673328384101E-3</v>
      </c>
      <c r="C72" s="2"/>
      <c r="D72" s="2">
        <f t="shared" si="7"/>
        <v>2.650452399999998</v>
      </c>
      <c r="E72" s="1">
        <v>9.9023721136552601E-3</v>
      </c>
      <c r="F72" s="2"/>
      <c r="G72" s="2">
        <f t="shared" si="8"/>
        <v>1.9531126999999984</v>
      </c>
      <c r="H72" s="1">
        <v>8.7299631548929998E-3</v>
      </c>
      <c r="I72" s="2"/>
      <c r="J72" s="2">
        <f t="shared" si="9"/>
        <v>1.9496488999999984</v>
      </c>
      <c r="K72" s="1">
        <v>4.6757232769097399E-4</v>
      </c>
      <c r="L72" s="2"/>
      <c r="M72" s="2">
        <f t="shared" si="10"/>
        <v>3.8944876999999956</v>
      </c>
      <c r="N72" s="1">
        <v>9.2880141109031894E-2</v>
      </c>
      <c r="O72" s="2"/>
      <c r="P72" s="2">
        <f t="shared" si="11"/>
        <v>3.8944876999999956</v>
      </c>
      <c r="Q72" s="1">
        <v>0.10734791707627001</v>
      </c>
    </row>
    <row r="73" spans="1:17" x14ac:dyDescent="0.2">
      <c r="A73" s="2">
        <f t="shared" si="6"/>
        <v>1.9748753000000039</v>
      </c>
      <c r="B73" s="1">
        <v>2.3968824338784799E-3</v>
      </c>
      <c r="C73" s="2"/>
      <c r="D73" s="2">
        <f t="shared" si="7"/>
        <v>2.684371999999998</v>
      </c>
      <c r="E73" s="1">
        <v>1.11018129040634E-2</v>
      </c>
      <c r="F73" s="2"/>
      <c r="G73" s="2">
        <f t="shared" si="8"/>
        <v>1.9767809999999983</v>
      </c>
      <c r="H73" s="1">
        <v>9.4560392739660507E-3</v>
      </c>
      <c r="I73" s="2"/>
      <c r="J73" s="2">
        <f t="shared" si="9"/>
        <v>1.9732669999999983</v>
      </c>
      <c r="K73" s="1">
        <v>5.0671525872446105E-4</v>
      </c>
      <c r="L73" s="2"/>
      <c r="M73" s="2">
        <f t="shared" si="10"/>
        <v>3.9480309999999954</v>
      </c>
      <c r="N73" s="1">
        <v>0.10934680002316401</v>
      </c>
      <c r="O73" s="2"/>
      <c r="P73" s="2">
        <f t="shared" si="11"/>
        <v>3.9480309999999954</v>
      </c>
      <c r="Q73" s="1">
        <v>0.12602321376692699</v>
      </c>
    </row>
    <row r="74" spans="1:17" x14ac:dyDescent="0.2">
      <c r="A74" s="2">
        <f t="shared" si="6"/>
        <v>1.998325900000004</v>
      </c>
      <c r="B74" s="1">
        <v>2.5956909534951798E-3</v>
      </c>
      <c r="C74" s="2"/>
      <c r="D74" s="2">
        <f t="shared" si="7"/>
        <v>2.7182915999999979</v>
      </c>
      <c r="E74" s="1">
        <v>1.244471166235E-2</v>
      </c>
      <c r="F74" s="2"/>
      <c r="G74" s="2">
        <f t="shared" si="8"/>
        <v>2.0004492999999983</v>
      </c>
      <c r="H74" s="1">
        <v>1.02418798955012E-2</v>
      </c>
      <c r="I74" s="2"/>
      <c r="J74" s="2">
        <f t="shared" si="9"/>
        <v>1.9968850999999983</v>
      </c>
      <c r="K74" s="1">
        <v>5.4913409873928504E-4</v>
      </c>
      <c r="L74" s="2"/>
      <c r="M74" s="2">
        <f t="shared" si="10"/>
        <v>4.0015742999999953</v>
      </c>
      <c r="N74" s="1">
        <v>0.12831985317976799</v>
      </c>
      <c r="O74" s="2"/>
      <c r="P74" s="2">
        <f t="shared" si="11"/>
        <v>4.0015742999999953</v>
      </c>
      <c r="Q74" s="1">
        <v>0.147410924646842</v>
      </c>
    </row>
    <row r="75" spans="1:17" x14ac:dyDescent="0.2">
      <c r="A75" s="2">
        <f t="shared" si="6"/>
        <v>2.0217765000000041</v>
      </c>
      <c r="B75" s="1">
        <v>2.8109432422262098E-3</v>
      </c>
      <c r="C75" s="2"/>
      <c r="D75" s="2">
        <f t="shared" si="7"/>
        <v>2.7522111999999979</v>
      </c>
      <c r="E75" s="1">
        <v>1.3947759056942699E-2</v>
      </c>
      <c r="F75" s="2"/>
      <c r="G75" s="2">
        <f t="shared" si="8"/>
        <v>2.0241175999999985</v>
      </c>
      <c r="H75" s="1">
        <v>1.1092296452921801E-2</v>
      </c>
      <c r="I75" s="2"/>
      <c r="J75" s="2">
        <f t="shared" si="9"/>
        <v>2.0205031999999985</v>
      </c>
      <c r="K75" s="1">
        <v>5.9510269756150001E-4</v>
      </c>
      <c r="L75" s="2"/>
      <c r="M75" s="2">
        <f t="shared" si="10"/>
        <v>4.0551175999999955</v>
      </c>
      <c r="N75" s="1">
        <v>0.15003042318127499</v>
      </c>
      <c r="O75" s="2"/>
      <c r="P75" s="2">
        <f t="shared" si="11"/>
        <v>4.0551175999999955</v>
      </c>
      <c r="Q75" s="1">
        <v>0.171715236737359</v>
      </c>
    </row>
    <row r="76" spans="1:17" x14ac:dyDescent="0.2">
      <c r="A76" s="2">
        <f t="shared" si="6"/>
        <v>2.045227100000004</v>
      </c>
      <c r="B76" s="1">
        <v>3.0439913672672199E-3</v>
      </c>
      <c r="C76" s="2"/>
      <c r="D76" s="2">
        <f t="shared" si="7"/>
        <v>2.7861307999999978</v>
      </c>
      <c r="E76" s="1">
        <v>1.56294683320338E-2</v>
      </c>
      <c r="F76" s="2"/>
      <c r="G76" s="2">
        <f t="shared" si="8"/>
        <v>2.0477858999999987</v>
      </c>
      <c r="H76" s="1">
        <v>1.20124691105857E-2</v>
      </c>
      <c r="I76" s="2"/>
      <c r="J76" s="2">
        <f t="shared" si="9"/>
        <v>2.0441212999999987</v>
      </c>
      <c r="K76" s="1">
        <v>6.4491774271657797E-4</v>
      </c>
      <c r="L76" s="2"/>
      <c r="M76" s="2">
        <f t="shared" si="10"/>
        <v>4.1086608999999958</v>
      </c>
      <c r="N76" s="1">
        <v>0.17467813875785901</v>
      </c>
      <c r="O76" s="2"/>
      <c r="P76" s="2">
        <f t="shared" si="11"/>
        <v>4.1086608999999958</v>
      </c>
      <c r="Q76" s="1">
        <v>0.19909098542908099</v>
      </c>
    </row>
    <row r="77" spans="1:17" x14ac:dyDescent="0.2">
      <c r="A77" s="2">
        <f t="shared" si="6"/>
        <v>2.0686777000000038</v>
      </c>
      <c r="B77" s="1">
        <v>3.29629718303739E-3</v>
      </c>
      <c r="C77" s="2"/>
      <c r="D77" s="2">
        <f t="shared" si="7"/>
        <v>2.8200503999999977</v>
      </c>
      <c r="E77" s="1">
        <v>1.75103437956961E-2</v>
      </c>
      <c r="F77" s="2"/>
      <c r="G77" s="2">
        <f t="shared" si="8"/>
        <v>2.0714541999999989</v>
      </c>
      <c r="H77" s="1">
        <v>1.30079717968343E-2</v>
      </c>
      <c r="I77" s="2"/>
      <c r="J77" s="2">
        <f t="shared" si="9"/>
        <v>2.0677393999999989</v>
      </c>
      <c r="K77" s="1">
        <v>6.9890065441861405E-4</v>
      </c>
      <c r="L77" s="2"/>
      <c r="M77" s="2">
        <f t="shared" si="10"/>
        <v>4.1622041999999961</v>
      </c>
      <c r="N77" s="1">
        <v>0.202410816308809</v>
      </c>
      <c r="O77" s="2"/>
      <c r="P77" s="2">
        <f t="shared" si="11"/>
        <v>4.1622041999999961</v>
      </c>
      <c r="Q77" s="1">
        <v>0.22962120359573199</v>
      </c>
    </row>
    <row r="78" spans="1:17" x14ac:dyDescent="0.2">
      <c r="A78" s="2">
        <f t="shared" si="6"/>
        <v>2.0921283000000037</v>
      </c>
      <c r="B78" s="1">
        <v>3.5694410066785501E-3</v>
      </c>
      <c r="C78" s="2"/>
      <c r="D78" s="2">
        <f t="shared" si="7"/>
        <v>2.8539699999999977</v>
      </c>
      <c r="E78" s="1">
        <v>1.9613056869292898E-2</v>
      </c>
      <c r="F78" s="2"/>
      <c r="G78" s="2">
        <f t="shared" si="8"/>
        <v>2.0951224999999991</v>
      </c>
      <c r="H78" s="1">
        <v>1.40847983661359E-2</v>
      </c>
      <c r="I78" s="2"/>
      <c r="J78" s="2">
        <f t="shared" si="9"/>
        <v>2.0913574999999991</v>
      </c>
      <c r="K78" s="1">
        <v>7.5739963612929298E-4</v>
      </c>
      <c r="L78" s="2"/>
      <c r="M78" s="2">
        <f t="shared" si="10"/>
        <v>4.2157474999999964</v>
      </c>
      <c r="N78" s="1">
        <v>0.23330182820019199</v>
      </c>
      <c r="O78" s="2"/>
      <c r="P78" s="2">
        <f t="shared" si="11"/>
        <v>4.2157474999999964</v>
      </c>
      <c r="Q78" s="1">
        <v>0.26329407430037599</v>
      </c>
    </row>
    <row r="79" spans="1:17" x14ac:dyDescent="0.2">
      <c r="A79" s="2">
        <f t="shared" si="6"/>
        <v>2.1155789000000036</v>
      </c>
      <c r="B79" s="1">
        <v>3.8651309376027199E-3</v>
      </c>
      <c r="C79" s="2"/>
      <c r="D79" s="2">
        <f t="shared" si="7"/>
        <v>2.8878895999999976</v>
      </c>
      <c r="E79" s="1">
        <v>2.19626276775725E-2</v>
      </c>
      <c r="F79" s="2"/>
      <c r="G79" s="2">
        <f t="shared" si="8"/>
        <v>2.1187907999999993</v>
      </c>
      <c r="H79" s="1">
        <v>1.5249389831791801E-2</v>
      </c>
      <c r="I79" s="2"/>
      <c r="J79" s="2">
        <f t="shared" si="9"/>
        <v>2.1149755999999993</v>
      </c>
      <c r="K79" s="1">
        <v>8.20791893166251E-4</v>
      </c>
      <c r="L79" s="2"/>
      <c r="M79" s="2">
        <f t="shared" si="10"/>
        <v>4.2692907999999967</v>
      </c>
      <c r="N79" s="1">
        <v>0.26732714924425999</v>
      </c>
      <c r="O79" s="2"/>
      <c r="P79" s="2">
        <f t="shared" si="11"/>
        <v>4.2692907999999967</v>
      </c>
      <c r="Q79" s="1">
        <v>0.299982090317996</v>
      </c>
    </row>
    <row r="80" spans="1:17" x14ac:dyDescent="0.2">
      <c r="A80" s="2">
        <f t="shared" si="6"/>
        <v>2.1390295000000035</v>
      </c>
      <c r="B80" s="1">
        <v>4.1852128615912001E-3</v>
      </c>
      <c r="C80" s="2"/>
      <c r="D80" s="2">
        <f t="shared" si="7"/>
        <v>2.9218091999999976</v>
      </c>
      <c r="E80" s="1">
        <v>2.4586609317678299E-2</v>
      </c>
      <c r="F80" s="2"/>
      <c r="G80" s="2">
        <f t="shared" si="8"/>
        <v>2.1424590999999995</v>
      </c>
      <c r="H80" s="1">
        <v>1.6508662583273701E-2</v>
      </c>
      <c r="I80" s="2"/>
      <c r="J80" s="2">
        <f t="shared" si="9"/>
        <v>2.1385936999999995</v>
      </c>
      <c r="K80" s="1">
        <v>8.8948603278936301E-4</v>
      </c>
      <c r="L80" s="2"/>
      <c r="M80" s="2">
        <f t="shared" si="10"/>
        <v>4.322834099999997</v>
      </c>
      <c r="N80" s="1">
        <v>0.304344981267754</v>
      </c>
      <c r="O80" s="2"/>
      <c r="P80" s="2">
        <f t="shared" si="11"/>
        <v>4.322834099999997</v>
      </c>
      <c r="Q80" s="1">
        <v>0.33942692887884901</v>
      </c>
    </row>
    <row r="81" spans="1:17" x14ac:dyDescent="0.2">
      <c r="A81" s="2">
        <f t="shared" si="6"/>
        <v>2.1624801000000033</v>
      </c>
      <c r="B81" s="1">
        <v>4.5316811811500803E-3</v>
      </c>
      <c r="C81" s="2"/>
      <c r="D81" s="2">
        <f t="shared" si="7"/>
        <v>2.9557287999999975</v>
      </c>
      <c r="E81" s="1">
        <v>2.7515270909908501E-2</v>
      </c>
      <c r="F81" s="2"/>
      <c r="G81" s="2">
        <f t="shared" si="8"/>
        <v>2.1661273999999997</v>
      </c>
      <c r="H81" s="1">
        <v>1.7870037469725701E-2</v>
      </c>
      <c r="I81" s="2"/>
      <c r="J81" s="2">
        <f t="shared" si="9"/>
        <v>2.1622117999999997</v>
      </c>
      <c r="K81" s="1">
        <v>9.63924660206623E-4</v>
      </c>
      <c r="L81" s="2"/>
      <c r="M81" s="2">
        <f t="shared" si="10"/>
        <v>4.3763773999999973</v>
      </c>
      <c r="N81" s="1">
        <v>0.34408151716063501</v>
      </c>
      <c r="O81" s="2"/>
      <c r="P81" s="2">
        <f t="shared" si="11"/>
        <v>4.3763773999999973</v>
      </c>
      <c r="Q81" s="1">
        <v>0.38123372804914402</v>
      </c>
    </row>
    <row r="82" spans="1:17" x14ac:dyDescent="0.2">
      <c r="A82" s="2">
        <f t="shared" si="6"/>
        <v>2.1859307000000032</v>
      </c>
      <c r="B82" s="1">
        <v>4.9066903147769502E-3</v>
      </c>
      <c r="C82" s="2"/>
      <c r="D82" s="2">
        <f t="shared" si="7"/>
        <v>2.9896483999999974</v>
      </c>
      <c r="E82" s="1">
        <v>3.07817742776063E-2</v>
      </c>
      <c r="F82" s="2"/>
      <c r="G82" s="2">
        <f t="shared" si="8"/>
        <v>2.1897956999999999</v>
      </c>
      <c r="H82" s="1">
        <v>1.9341469592820699E-2</v>
      </c>
      <c r="I82" s="2"/>
      <c r="J82" s="2">
        <f t="shared" si="9"/>
        <v>2.1858298999999999</v>
      </c>
      <c r="K82" s="1">
        <v>1.0445871860187801E-3</v>
      </c>
      <c r="L82" s="2"/>
      <c r="M82" s="2">
        <f t="shared" si="10"/>
        <v>4.4299206999999976</v>
      </c>
      <c r="N82" s="1">
        <v>0.38612650375806201</v>
      </c>
      <c r="O82" s="2"/>
      <c r="P82" s="2">
        <f t="shared" si="11"/>
        <v>4.4299206999999976</v>
      </c>
      <c r="Q82" s="1">
        <v>0.42487781639057398</v>
      </c>
    </row>
    <row r="83" spans="1:17" x14ac:dyDescent="0.2">
      <c r="A83" s="2">
        <f t="shared" si="6"/>
        <v>2.2093813000000031</v>
      </c>
      <c r="B83" s="1">
        <v>5.3125670084192504E-3</v>
      </c>
      <c r="C83" s="2"/>
      <c r="D83" s="2">
        <f t="shared" si="7"/>
        <v>3.0235679999999974</v>
      </c>
      <c r="E83" s="1">
        <v>3.4422337605223202E-2</v>
      </c>
      <c r="F83" s="2"/>
      <c r="G83" s="2">
        <f t="shared" si="8"/>
        <v>2.2134640000000001</v>
      </c>
      <c r="H83" s="1">
        <v>2.0931478607307999E-2</v>
      </c>
      <c r="I83" s="2"/>
      <c r="J83" s="2">
        <f t="shared" si="9"/>
        <v>2.2094480000000001</v>
      </c>
      <c r="K83" s="1">
        <v>1.13199286176797E-3</v>
      </c>
      <c r="L83" s="2"/>
      <c r="M83" s="2">
        <f t="shared" si="10"/>
        <v>4.4834639999999979</v>
      </c>
      <c r="N83" s="1">
        <v>0.42994152344048198</v>
      </c>
      <c r="O83" s="2"/>
      <c r="P83" s="2">
        <f t="shared" si="11"/>
        <v>4.4834639999999979</v>
      </c>
      <c r="Q83" s="1">
        <v>0.46972538322895102</v>
      </c>
    </row>
    <row r="84" spans="1:17" x14ac:dyDescent="0.2">
      <c r="A84" s="2">
        <f t="shared" si="6"/>
        <v>2.232831900000003</v>
      </c>
      <c r="B84" s="1">
        <v>5.7518235026152997E-3</v>
      </c>
      <c r="C84" s="2"/>
      <c r="D84" s="2">
        <f t="shared" si="7"/>
        <v>3.0574875999999973</v>
      </c>
      <c r="E84" s="1">
        <v>3.8476377666150703E-2</v>
      </c>
      <c r="F84" s="2"/>
      <c r="G84" s="2">
        <f t="shared" si="8"/>
        <v>2.2371323000000003</v>
      </c>
      <c r="H84" s="1">
        <v>2.2649179275503702E-2</v>
      </c>
      <c r="I84" s="2"/>
      <c r="J84" s="2">
        <f t="shared" si="9"/>
        <v>2.2330661000000003</v>
      </c>
      <c r="K84" s="1">
        <v>1.22670406147019E-3</v>
      </c>
      <c r="L84" s="2"/>
      <c r="M84" s="2">
        <f t="shared" si="10"/>
        <v>4.5370072999999982</v>
      </c>
      <c r="N84" s="1">
        <v>0.47488224911552501</v>
      </c>
      <c r="O84" s="2"/>
      <c r="P84" s="2">
        <f t="shared" si="11"/>
        <v>4.5370072999999982</v>
      </c>
      <c r="Q84" s="1">
        <v>0.51506726324813801</v>
      </c>
    </row>
    <row r="85" spans="1:17" x14ac:dyDescent="0.2">
      <c r="A85" s="2">
        <f t="shared" si="6"/>
        <v>2.2562825000000029</v>
      </c>
      <c r="B85" s="1">
        <v>6.2271715985004897E-3</v>
      </c>
      <c r="C85" s="2"/>
      <c r="D85" s="2">
        <f t="shared" si="7"/>
        <v>3.0914071999999972</v>
      </c>
      <c r="E85" s="1">
        <v>4.2986620190689502E-2</v>
      </c>
      <c r="F85" s="2"/>
      <c r="G85" s="2">
        <f t="shared" si="8"/>
        <v>2.2608006000000005</v>
      </c>
      <c r="H85" s="1">
        <v>2.4504311961925301E-2</v>
      </c>
      <c r="I85" s="2"/>
      <c r="J85" s="2">
        <f t="shared" si="9"/>
        <v>2.2566842000000005</v>
      </c>
      <c r="K85" s="1">
        <v>1.32932982829757E-3</v>
      </c>
      <c r="L85" s="2"/>
      <c r="M85" s="2">
        <f t="shared" si="10"/>
        <v>4.5905505999999985</v>
      </c>
      <c r="N85" s="1">
        <v>0.52023355497619905</v>
      </c>
      <c r="O85" s="2"/>
      <c r="P85" s="2">
        <f t="shared" si="11"/>
        <v>4.5905505999999985</v>
      </c>
      <c r="Q85" s="1">
        <v>0.56016245489414995</v>
      </c>
    </row>
    <row r="86" spans="1:17" x14ac:dyDescent="0.2">
      <c r="A86" s="2">
        <f t="shared" si="6"/>
        <v>2.2797331000000027</v>
      </c>
      <c r="B86" s="1">
        <v>6.74153766491119E-3</v>
      </c>
      <c r="C86" s="2"/>
      <c r="D86" s="2">
        <f t="shared" si="7"/>
        <v>3.1253267999999972</v>
      </c>
      <c r="E86" s="1">
        <v>4.7999165673220601E-2</v>
      </c>
      <c r="F86" s="2"/>
      <c r="G86" s="2">
        <f t="shared" si="8"/>
        <v>2.2844689000000007</v>
      </c>
      <c r="H86" s="1">
        <v>2.6507272685541101E-2</v>
      </c>
      <c r="I86" s="2"/>
      <c r="J86" s="2">
        <f t="shared" si="9"/>
        <v>2.2803023000000007</v>
      </c>
      <c r="K86" s="1">
        <v>1.44052970693353E-3</v>
      </c>
      <c r="L86" s="2"/>
      <c r="M86" s="2">
        <f t="shared" si="10"/>
        <v>4.6440938999999988</v>
      </c>
      <c r="N86" s="1">
        <v>0.56525382739158603</v>
      </c>
      <c r="O86" s="2"/>
      <c r="P86" s="2">
        <f t="shared" si="11"/>
        <v>4.6440938999999988</v>
      </c>
      <c r="Q86" s="1">
        <v>0.60428590898122503</v>
      </c>
    </row>
    <row r="87" spans="1:17" x14ac:dyDescent="0.2">
      <c r="A87" s="2">
        <f t="shared" si="6"/>
        <v>2.3031837000000026</v>
      </c>
      <c r="B87" s="1">
        <v>7.2980786270818304E-3</v>
      </c>
      <c r="C87" s="2"/>
      <c r="D87" s="2">
        <f t="shared" si="7"/>
        <v>3.1592463999999971</v>
      </c>
      <c r="E87" s="1">
        <v>5.3563495436935803E-2</v>
      </c>
      <c r="F87" s="2"/>
      <c r="G87" s="2">
        <f t="shared" si="8"/>
        <v>2.3081372000000009</v>
      </c>
      <c r="H87" s="1">
        <v>2.8669142269036399E-2</v>
      </c>
      <c r="I87" s="2"/>
      <c r="J87" s="2">
        <f t="shared" si="9"/>
        <v>2.3039204000000009</v>
      </c>
      <c r="K87" s="1">
        <v>1.5610178835520499E-3</v>
      </c>
      <c r="L87" s="2"/>
      <c r="M87" s="2">
        <f t="shared" si="10"/>
        <v>4.6976371999999991</v>
      </c>
      <c r="N87" s="1">
        <v>0.60922283650630504</v>
      </c>
      <c r="O87" s="2"/>
      <c r="P87" s="2">
        <f t="shared" si="11"/>
        <v>4.6976371999999991</v>
      </c>
      <c r="Q87" s="1">
        <v>0.64677416613661698</v>
      </c>
    </row>
    <row r="88" spans="1:17" x14ac:dyDescent="0.2">
      <c r="A88" s="2">
        <f t="shared" si="6"/>
        <v>2.3266343000000025</v>
      </c>
      <c r="B88" s="1">
        <v>7.9001989747411391E-3</v>
      </c>
      <c r="C88" s="2"/>
      <c r="D88" s="2">
        <f t="shared" si="7"/>
        <v>3.1931659999999971</v>
      </c>
      <c r="E88" s="1">
        <v>5.9732400162744503E-2</v>
      </c>
      <c r="F88" s="2"/>
      <c r="G88" s="2">
        <f t="shared" si="8"/>
        <v>2.3318055000000011</v>
      </c>
      <c r="H88" s="1">
        <v>3.1001714036538099E-2</v>
      </c>
      <c r="I88" s="2"/>
      <c r="J88" s="2">
        <f t="shared" si="9"/>
        <v>2.3275385000000011</v>
      </c>
      <c r="K88" s="1">
        <v>1.69156765687091E-3</v>
      </c>
      <c r="L88" s="2"/>
      <c r="M88" s="2">
        <f t="shared" si="10"/>
        <v>4.7511804999999994</v>
      </c>
      <c r="N88" s="1">
        <v>0.65148672832183996</v>
      </c>
      <c r="O88" s="2"/>
      <c r="P88" s="2">
        <f t="shared" si="11"/>
        <v>4.7511804999999994</v>
      </c>
      <c r="Q88" s="1">
        <v>0.68706290737435904</v>
      </c>
    </row>
    <row r="89" spans="1:17" x14ac:dyDescent="0.2">
      <c r="A89" s="2">
        <f t="shared" si="6"/>
        <v>2.3500849000000024</v>
      </c>
      <c r="B89" s="1">
        <v>8.5515688235779808E-3</v>
      </c>
      <c r="C89" s="2"/>
      <c r="D89" s="2">
        <f t="shared" si="7"/>
        <v>3.227085599999997</v>
      </c>
      <c r="E89" s="1">
        <v>6.6561810474710506E-2</v>
      </c>
      <c r="F89" s="2"/>
      <c r="G89" s="2">
        <f t="shared" si="8"/>
        <v>2.3554738000000013</v>
      </c>
      <c r="H89" s="1">
        <v>3.3517519412968599E-2</v>
      </c>
      <c r="I89" s="2"/>
      <c r="J89" s="2">
        <f t="shared" si="9"/>
        <v>2.3511566000000013</v>
      </c>
      <c r="K89" s="1">
        <v>1.83301626529446E-3</v>
      </c>
      <c r="L89" s="2"/>
      <c r="M89" s="2">
        <f t="shared" si="10"/>
        <v>4.8047237999999997</v>
      </c>
      <c r="N89" s="1">
        <v>0.69149434600067095</v>
      </c>
      <c r="O89" s="2"/>
      <c r="P89" s="2">
        <f t="shared" si="11"/>
        <v>4.8047237999999997</v>
      </c>
      <c r="Q89" s="1">
        <v>0.72471224862691497</v>
      </c>
    </row>
    <row r="90" spans="1:17" x14ac:dyDescent="0.2">
      <c r="A90" s="2">
        <f t="shared" si="6"/>
        <v>2.3735355000000022</v>
      </c>
      <c r="B90" s="1">
        <v>9.2561430588394607E-3</v>
      </c>
      <c r="C90" s="2"/>
      <c r="D90" s="2">
        <f t="shared" si="7"/>
        <v>3.2610051999999969</v>
      </c>
      <c r="E90" s="1">
        <v>7.4110506749897498E-2</v>
      </c>
      <c r="F90" s="2"/>
      <c r="G90" s="2">
        <f t="shared" si="8"/>
        <v>2.3791421000000015</v>
      </c>
      <c r="H90" s="1">
        <v>3.6229850669451197E-2</v>
      </c>
      <c r="I90" s="2"/>
      <c r="J90" s="2">
        <f t="shared" si="9"/>
        <v>2.3747747000000015</v>
      </c>
      <c r="K90" s="1">
        <v>1.9862700967908601E-3</v>
      </c>
      <c r="L90" s="2"/>
      <c r="M90" s="2">
        <f t="shared" si="10"/>
        <v>4.8582670999999999</v>
      </c>
      <c r="N90" s="1">
        <v>0.72882097113279498</v>
      </c>
      <c r="O90" s="2"/>
      <c r="P90" s="2">
        <f t="shared" si="11"/>
        <v>4.8582670999999999</v>
      </c>
      <c r="Q90" s="1">
        <v>0.75941808882391404</v>
      </c>
    </row>
    <row r="91" spans="1:17" x14ac:dyDescent="0.2">
      <c r="A91" s="2">
        <f t="shared" si="6"/>
        <v>2.3969861000000021</v>
      </c>
      <c r="B91" s="1">
        <v>1.0018181582995601E-2</v>
      </c>
      <c r="C91" s="2"/>
      <c r="D91" s="2">
        <f t="shared" si="7"/>
        <v>3.2949247999999969</v>
      </c>
      <c r="E91" s="1">
        <v>8.2439683355260002E-2</v>
      </c>
      <c r="F91" s="2"/>
      <c r="G91" s="2">
        <f t="shared" si="8"/>
        <v>2.4028104000000017</v>
      </c>
      <c r="H91" s="1">
        <v>3.9152779940101599E-2</v>
      </c>
      <c r="I91" s="2"/>
      <c r="J91" s="2">
        <f t="shared" si="9"/>
        <v>2.3983928000000017</v>
      </c>
      <c r="K91" s="1">
        <v>2.1523103098351299E-3</v>
      </c>
      <c r="L91" s="2"/>
      <c r="M91" s="2">
        <f t="shared" si="10"/>
        <v>4.9118104000000002</v>
      </c>
      <c r="N91" s="1">
        <v>0.76317808952675104</v>
      </c>
      <c r="O91" s="2"/>
      <c r="P91" s="2">
        <f t="shared" si="11"/>
        <v>4.9118104000000002</v>
      </c>
      <c r="Q91" s="1">
        <v>0.79101028653618199</v>
      </c>
    </row>
    <row r="92" spans="1:17" x14ac:dyDescent="0.2">
      <c r="A92" s="2">
        <f t="shared" si="6"/>
        <v>2.420436700000002</v>
      </c>
      <c r="B92" s="1">
        <v>1.0842270680655399E-2</v>
      </c>
      <c r="C92" s="2"/>
      <c r="D92" s="2">
        <f t="shared" si="7"/>
        <v>3.3288443999999968</v>
      </c>
      <c r="E92" s="1">
        <v>9.1612341365677905E-2</v>
      </c>
      <c r="F92" s="2"/>
      <c r="G92" s="2">
        <f t="shared" si="8"/>
        <v>2.4264787000000019</v>
      </c>
      <c r="H92" s="1">
        <v>4.2301173506662897E-2</v>
      </c>
      <c r="I92" s="2"/>
      <c r="J92" s="2">
        <f t="shared" si="9"/>
        <v>2.4220109000000019</v>
      </c>
      <c r="K92" s="1">
        <v>2.3321988954851901E-3</v>
      </c>
      <c r="L92" s="2"/>
      <c r="M92" s="2">
        <f t="shared" si="10"/>
        <v>4.9653537000000005</v>
      </c>
      <c r="N92" s="1">
        <v>0.79441020724102696</v>
      </c>
      <c r="O92" s="2"/>
      <c r="P92" s="2">
        <f t="shared" si="11"/>
        <v>4.9653537000000005</v>
      </c>
      <c r="Q92" s="1">
        <v>0.819440293267644</v>
      </c>
    </row>
    <row r="93" spans="1:17" x14ac:dyDescent="0.2">
      <c r="A93" s="2">
        <f t="shared" si="6"/>
        <v>2.4438873000000019</v>
      </c>
      <c r="B93" s="1">
        <v>1.17333455029265E-2</v>
      </c>
      <c r="C93" s="2"/>
      <c r="D93" s="2">
        <f t="shared" si="7"/>
        <v>3.3627639999999968</v>
      </c>
      <c r="E93" s="1">
        <v>0.101692483935744</v>
      </c>
      <c r="F93" s="2"/>
      <c r="G93" s="2">
        <f t="shared" si="8"/>
        <v>2.4501470000000021</v>
      </c>
      <c r="H93" s="1">
        <v>4.5690700209887303E-2</v>
      </c>
      <c r="I93" s="2"/>
      <c r="J93" s="2">
        <f t="shared" si="9"/>
        <v>2.4456290000000021</v>
      </c>
      <c r="K93" s="1">
        <v>2.5270852124316401E-3</v>
      </c>
      <c r="L93" s="2"/>
      <c r="M93" s="2">
        <f t="shared" si="10"/>
        <v>5.0188970000000008</v>
      </c>
      <c r="N93" s="1">
        <v>0.822481500686571</v>
      </c>
      <c r="O93" s="2"/>
      <c r="P93" s="2">
        <f t="shared" si="11"/>
        <v>5.0188970000000008</v>
      </c>
      <c r="Q93" s="1">
        <v>0.84476181803428196</v>
      </c>
    </row>
    <row r="94" spans="1:17" x14ac:dyDescent="0.2">
      <c r="A94" s="2">
        <f t="shared" si="6"/>
        <v>2.4673379000000017</v>
      </c>
      <c r="B94" s="1">
        <v>1.2696713659800201E-2</v>
      </c>
      <c r="C94" s="2"/>
      <c r="D94" s="2">
        <f t="shared" si="7"/>
        <v>3.3966835999999967</v>
      </c>
      <c r="E94" s="1">
        <v>0.112744090420741</v>
      </c>
      <c r="F94" s="2"/>
      <c r="G94" s="2">
        <f t="shared" si="8"/>
        <v>2.4738153000000023</v>
      </c>
      <c r="H94" s="1">
        <v>4.9337832702142197E-2</v>
      </c>
      <c r="I94" s="2"/>
      <c r="J94" s="2">
        <f t="shared" si="9"/>
        <v>2.4692471000000022</v>
      </c>
      <c r="K94" s="1">
        <v>2.7382130286580601E-3</v>
      </c>
      <c r="L94" s="2"/>
      <c r="M94" s="2">
        <f t="shared" si="10"/>
        <v>5.0724403000000011</v>
      </c>
      <c r="N94" s="1">
        <v>0.84745592435047201</v>
      </c>
      <c r="O94" s="2"/>
      <c r="P94" s="2">
        <f t="shared" si="11"/>
        <v>5.0724403000000011</v>
      </c>
      <c r="Q94" s="1">
        <v>0.86710816620794795</v>
      </c>
    </row>
    <row r="95" spans="1:17" x14ac:dyDescent="0.2">
      <c r="A95" s="2">
        <f t="shared" si="6"/>
        <v>2.4907885000000016</v>
      </c>
      <c r="B95" s="1">
        <v>1.37380798924969E-2</v>
      </c>
      <c r="C95" s="2"/>
      <c r="D95" s="2">
        <f t="shared" si="7"/>
        <v>3.4306031999999966</v>
      </c>
      <c r="E95" s="1">
        <v>0.12482984967088601</v>
      </c>
      <c r="F95" s="2"/>
      <c r="G95" s="2">
        <f t="shared" si="8"/>
        <v>2.4974836000000025</v>
      </c>
      <c r="H95" s="1">
        <v>5.3259840107048199E-2</v>
      </c>
      <c r="I95" s="2"/>
      <c r="J95" s="2">
        <f t="shared" si="9"/>
        <v>2.4928652000000024</v>
      </c>
      <c r="K95" s="1">
        <v>2.9669281051498998E-3</v>
      </c>
      <c r="L95" s="2"/>
      <c r="M95" s="2">
        <f t="shared" si="10"/>
        <v>5.1259836000000014</v>
      </c>
      <c r="N95" s="1">
        <v>0.86947438089888696</v>
      </c>
      <c r="O95" s="2"/>
      <c r="P95" s="2">
        <f t="shared" si="11"/>
        <v>5.1259836000000014</v>
      </c>
      <c r="Q95" s="1">
        <v>0.88666933129153602</v>
      </c>
    </row>
    <row r="96" spans="1:17" x14ac:dyDescent="0.2">
      <c r="A96" s="2">
        <f t="shared" si="6"/>
        <v>2.5142391000000015</v>
      </c>
      <c r="B96" s="1">
        <v>1.48635717775679E-2</v>
      </c>
      <c r="C96" s="2"/>
      <c r="D96" s="2">
        <f t="shared" si="7"/>
        <v>3.4645227999999966</v>
      </c>
      <c r="E96" s="1">
        <v>0.138009640276999</v>
      </c>
      <c r="F96" s="2"/>
      <c r="G96" s="2">
        <f t="shared" si="8"/>
        <v>2.5211519000000027</v>
      </c>
      <c r="H96" s="1">
        <v>5.7474770502759398E-2</v>
      </c>
      <c r="I96" s="2"/>
      <c r="J96" s="2">
        <f t="shared" si="9"/>
        <v>2.5164833000000026</v>
      </c>
      <c r="K96" s="1">
        <v>3.21468635887263E-3</v>
      </c>
      <c r="L96" s="2"/>
      <c r="M96" s="2">
        <f t="shared" si="10"/>
        <v>5.1795269000000017</v>
      </c>
      <c r="N96" s="1">
        <v>0.88873194216511298</v>
      </c>
      <c r="O96" s="2"/>
      <c r="P96" s="2">
        <f t="shared" si="11"/>
        <v>5.1795269000000017</v>
      </c>
      <c r="Q96" s="1">
        <v>0.90367103927061299</v>
      </c>
    </row>
    <row r="97" spans="1:17" x14ac:dyDescent="0.2">
      <c r="A97" s="2">
        <f t="shared" si="6"/>
        <v>2.5376897000000014</v>
      </c>
      <c r="B97" s="1">
        <v>1.6079766390406799E-2</v>
      </c>
      <c r="C97" s="2"/>
      <c r="D97" s="2">
        <f t="shared" si="7"/>
        <v>3.4984423999999965</v>
      </c>
      <c r="E97" s="1">
        <v>0.15233875648707601</v>
      </c>
      <c r="F97" s="2"/>
      <c r="G97" s="2">
        <f t="shared" si="8"/>
        <v>2.5448202000000029</v>
      </c>
      <c r="H97" s="1">
        <v>6.20014215006447E-2</v>
      </c>
      <c r="I97" s="2"/>
      <c r="J97" s="2">
        <f t="shared" si="9"/>
        <v>2.5401014000000028</v>
      </c>
      <c r="K97" s="1">
        <v>3.4830626439722998E-3</v>
      </c>
      <c r="L97" s="2"/>
      <c r="M97" s="2">
        <f t="shared" si="10"/>
        <v>5.233070200000002</v>
      </c>
      <c r="N97" s="1">
        <v>0.90545721370877996</v>
      </c>
      <c r="O97" s="2"/>
      <c r="P97" s="2">
        <f t="shared" si="11"/>
        <v>5.233070200000002</v>
      </c>
      <c r="Q97" s="1">
        <v>0.91835702714057499</v>
      </c>
    </row>
    <row r="98" spans="1:17" x14ac:dyDescent="0.2">
      <c r="A98" s="2">
        <f t="shared" si="6"/>
        <v>2.5611403000000013</v>
      </c>
      <c r="B98" s="1">
        <v>1.7393717827125399E-2</v>
      </c>
      <c r="C98" s="2"/>
      <c r="D98" s="2">
        <f t="shared" si="7"/>
        <v>3.5323619999999964</v>
      </c>
      <c r="E98" s="1">
        <v>0.16786589343697</v>
      </c>
      <c r="F98" s="2"/>
      <c r="G98" s="2">
        <f t="shared" si="8"/>
        <v>2.5684885000000031</v>
      </c>
      <c r="H98" s="1">
        <v>6.6859297056954106E-2</v>
      </c>
      <c r="I98" s="2"/>
      <c r="J98" s="2">
        <f t="shared" si="9"/>
        <v>2.563719500000003</v>
      </c>
      <c r="K98" s="1">
        <v>3.7737601918024798E-3</v>
      </c>
      <c r="L98" s="2"/>
      <c r="M98" s="2">
        <f t="shared" si="10"/>
        <v>5.2866135000000023</v>
      </c>
      <c r="N98" s="1">
        <v>0.919895026459287</v>
      </c>
      <c r="O98" s="2"/>
      <c r="P98" s="2">
        <f t="shared" si="11"/>
        <v>5.2866135000000023</v>
      </c>
      <c r="Q98" s="1">
        <v>0.93097505822807103</v>
      </c>
    </row>
    <row r="99" spans="1:17" x14ac:dyDescent="0.2">
      <c r="A99" s="2">
        <f t="shared" si="6"/>
        <v>2.5845909000000011</v>
      </c>
      <c r="B99" s="1">
        <v>1.8812985449901901E-2</v>
      </c>
      <c r="C99" s="2"/>
      <c r="D99" s="2">
        <f t="shared" si="7"/>
        <v>3.5662815999999964</v>
      </c>
      <c r="E99" s="1">
        <v>0.18463092433140699</v>
      </c>
      <c r="F99" s="2"/>
      <c r="G99" s="2">
        <f t="shared" si="8"/>
        <v>2.5921568000000033</v>
      </c>
      <c r="H99" s="1">
        <v>7.2068548539433896E-2</v>
      </c>
      <c r="I99" s="2"/>
      <c r="J99" s="2">
        <f t="shared" si="9"/>
        <v>2.5873376000000032</v>
      </c>
      <c r="K99" s="1">
        <v>4.0886207519021901E-3</v>
      </c>
      <c r="L99" s="2"/>
      <c r="M99" s="2">
        <f t="shared" si="10"/>
        <v>5.3401568000000026</v>
      </c>
      <c r="N99" s="1">
        <v>0.93229288243143005</v>
      </c>
      <c r="O99" s="2"/>
      <c r="P99" s="2">
        <f t="shared" si="11"/>
        <v>5.3401568000000026</v>
      </c>
      <c r="Q99" s="1">
        <v>0.94176661442009402</v>
      </c>
    </row>
    <row r="100" spans="1:17" x14ac:dyDescent="0.2">
      <c r="A100" s="2">
        <f t="shared" si="6"/>
        <v>2.608041500000001</v>
      </c>
      <c r="B100" s="1">
        <v>2.0345662681281799E-2</v>
      </c>
      <c r="C100" s="2"/>
      <c r="D100" s="2">
        <f t="shared" si="7"/>
        <v>3.6002011999999963</v>
      </c>
      <c r="E100" s="1">
        <v>0.20266252488998099</v>
      </c>
      <c r="F100" s="2"/>
      <c r="G100" s="2">
        <f t="shared" si="8"/>
        <v>2.6158251000000035</v>
      </c>
      <c r="H100" s="1">
        <v>7.7649897983412E-2</v>
      </c>
      <c r="I100" s="2"/>
      <c r="J100" s="2">
        <f t="shared" si="9"/>
        <v>2.6109557000000034</v>
      </c>
      <c r="K100" s="1">
        <v>4.4296354773905302E-3</v>
      </c>
      <c r="L100" s="2"/>
      <c r="M100" s="2">
        <f t="shared" si="10"/>
        <v>5.3937001000000029</v>
      </c>
      <c r="N100" s="1">
        <v>0.94289104490903497</v>
      </c>
      <c r="O100" s="2"/>
      <c r="P100" s="2">
        <f t="shared" si="11"/>
        <v>5.3937001000000029</v>
      </c>
      <c r="Q100" s="1">
        <v>0.95095986215682904</v>
      </c>
    </row>
    <row r="101" spans="1:17" x14ac:dyDescent="0.2">
      <c r="A101" s="2">
        <f t="shared" si="6"/>
        <v>2.6314921000000009</v>
      </c>
      <c r="B101" s="1">
        <v>2.2000406126846499E-2</v>
      </c>
      <c r="C101" s="2"/>
      <c r="D101" s="2">
        <f t="shared" si="7"/>
        <v>3.6341207999999963</v>
      </c>
      <c r="E101" s="1">
        <v>0.22197572571824001</v>
      </c>
      <c r="F101" s="2"/>
      <c r="G101" s="2">
        <f t="shared" si="8"/>
        <v>2.6394934000000037</v>
      </c>
      <c r="H101" s="1">
        <v>8.3624541424031404E-2</v>
      </c>
      <c r="I101" s="2"/>
      <c r="J101" s="2">
        <f t="shared" si="9"/>
        <v>2.6345738000000036</v>
      </c>
      <c r="K101" s="1">
        <v>4.7989565993382501E-3</v>
      </c>
      <c r="L101" s="2"/>
      <c r="M101" s="2">
        <f t="shared" si="10"/>
        <v>5.4472434000000032</v>
      </c>
      <c r="N101" s="1">
        <v>0.95191584324163803</v>
      </c>
      <c r="O101" s="2"/>
      <c r="P101" s="2">
        <f t="shared" si="11"/>
        <v>5.4472434000000032</v>
      </c>
      <c r="Q101" s="1">
        <v>0.95876532639953904</v>
      </c>
    </row>
    <row r="102" spans="1:17" x14ac:dyDescent="0.2">
      <c r="A102" s="2">
        <f t="shared" si="6"/>
        <v>2.6549427000000008</v>
      </c>
      <c r="B102" s="1">
        <v>2.3786464752499601E-2</v>
      </c>
      <c r="C102" s="2"/>
      <c r="D102" s="2">
        <f t="shared" si="7"/>
        <v>3.6680403999999962</v>
      </c>
      <c r="E102" s="1">
        <v>0.24256949949616199</v>
      </c>
      <c r="F102" s="2"/>
      <c r="G102" s="2">
        <f t="shared" si="8"/>
        <v>2.6631617000000039</v>
      </c>
      <c r="H102" s="1">
        <v>9.0014030196301401E-2</v>
      </c>
      <c r="I102" s="2"/>
      <c r="J102" s="2">
        <f t="shared" si="9"/>
        <v>2.6581919000000038</v>
      </c>
      <c r="K102" s="1">
        <v>5.1989099354518903E-3</v>
      </c>
      <c r="L102" s="2"/>
      <c r="M102" s="2">
        <f t="shared" si="10"/>
        <v>5.5007867000000035</v>
      </c>
      <c r="N102" s="1">
        <v>0.95957561704877103</v>
      </c>
      <c r="O102" s="2"/>
      <c r="P102" s="2">
        <f t="shared" si="11"/>
        <v>5.5007867000000035</v>
      </c>
      <c r="Q102" s="1">
        <v>0.96537367201528201</v>
      </c>
    </row>
    <row r="103" spans="1:17" x14ac:dyDescent="0.2">
      <c r="A103" s="2">
        <f t="shared" si="6"/>
        <v>2.6783933000000006</v>
      </c>
      <c r="B103" s="1">
        <v>2.5713708781686499E-2</v>
      </c>
      <c r="C103" s="2"/>
      <c r="D103" s="2">
        <f t="shared" si="7"/>
        <v>3.7019599999999961</v>
      </c>
      <c r="E103" s="1">
        <v>0.26442451440799603</v>
      </c>
      <c r="F103" s="2"/>
      <c r="G103" s="2">
        <f t="shared" si="8"/>
        <v>2.686830000000004</v>
      </c>
      <c r="H103" s="1">
        <v>9.6840128167375097E-2</v>
      </c>
      <c r="I103" s="2"/>
      <c r="J103" s="2">
        <f t="shared" si="9"/>
        <v>2.681810000000004</v>
      </c>
      <c r="K103" s="1">
        <v>5.6320082787671101E-3</v>
      </c>
      <c r="L103" s="2"/>
      <c r="M103" s="2">
        <f t="shared" si="10"/>
        <v>5.5543300000000038</v>
      </c>
      <c r="N103" s="1">
        <v>0.96605870110930703</v>
      </c>
      <c r="O103" s="2"/>
      <c r="P103" s="2">
        <f t="shared" si="11"/>
        <v>5.5543300000000038</v>
      </c>
      <c r="Q103" s="1">
        <v>0.97095503533060401</v>
      </c>
    </row>
    <row r="104" spans="1:17" x14ac:dyDescent="0.2">
      <c r="A104" s="2">
        <f t="shared" si="6"/>
        <v>2.7018439000000005</v>
      </c>
      <c r="B104" s="1">
        <v>2.7792657908551201E-2</v>
      </c>
      <c r="C104" s="2"/>
      <c r="D104" s="2">
        <f t="shared" si="7"/>
        <v>3.7358795999999961</v>
      </c>
      <c r="E104" s="1">
        <v>0.28750120476567698</v>
      </c>
      <c r="F104" s="2"/>
      <c r="G104" s="2">
        <f t="shared" si="8"/>
        <v>2.7104983000000042</v>
      </c>
      <c r="H104" s="1">
        <v>0.104124643022281</v>
      </c>
      <c r="I104" s="2"/>
      <c r="J104" s="2">
        <f t="shared" si="9"/>
        <v>2.7054281000000042</v>
      </c>
      <c r="K104" s="1">
        <v>6.1009657118920001E-3</v>
      </c>
      <c r="L104" s="2"/>
      <c r="M104" s="2">
        <f t="shared" si="10"/>
        <v>5.6078733000000041</v>
      </c>
      <c r="N104" s="1">
        <v>0.97153290170969497</v>
      </c>
      <c r="O104" s="2"/>
      <c r="P104" s="2">
        <f t="shared" si="11"/>
        <v>5.6078733000000041</v>
      </c>
      <c r="Q104" s="1">
        <v>0.97565943094325902</v>
      </c>
    </row>
    <row r="105" spans="1:17" x14ac:dyDescent="0.2">
      <c r="A105" s="2">
        <f t="shared" si="6"/>
        <v>2.7252945000000004</v>
      </c>
      <c r="B105" s="1">
        <v>3.0034508344777201E-2</v>
      </c>
      <c r="C105" s="2"/>
      <c r="D105" s="2">
        <f t="shared" si="7"/>
        <v>3.769799199999996</v>
      </c>
      <c r="E105" s="1">
        <v>0.31173832055841499</v>
      </c>
      <c r="F105" s="2"/>
      <c r="G105" s="2">
        <f t="shared" si="8"/>
        <v>2.7341666000000044</v>
      </c>
      <c r="H105" s="1">
        <v>0.111889229982437</v>
      </c>
      <c r="I105" s="2"/>
      <c r="J105" s="2">
        <f t="shared" si="9"/>
        <v>2.7290462000000044</v>
      </c>
      <c r="K105" s="1">
        <v>6.6087128915374403E-3</v>
      </c>
      <c r="L105" s="2"/>
      <c r="M105" s="2">
        <f t="shared" si="10"/>
        <v>5.6614166000000044</v>
      </c>
      <c r="N105" s="1">
        <v>0.97614600009166397</v>
      </c>
      <c r="O105" s="2"/>
      <c r="P105" s="2">
        <f t="shared" si="11"/>
        <v>5.6614166000000044</v>
      </c>
      <c r="Q105" s="1">
        <v>0.979617853527329</v>
      </c>
    </row>
    <row r="106" spans="1:17" x14ac:dyDescent="0.2">
      <c r="A106" s="2">
        <f t="shared" si="6"/>
        <v>2.7487451000000003</v>
      </c>
      <c r="B106" s="1">
        <v>3.2451158130254003E-2</v>
      </c>
      <c r="C106" s="2"/>
      <c r="D106" s="2">
        <f t="shared" si="7"/>
        <v>3.803718799999996</v>
      </c>
      <c r="E106" s="1">
        <v>0.33705211598356499</v>
      </c>
      <c r="F106" s="2"/>
      <c r="G106" s="2">
        <f t="shared" si="8"/>
        <v>2.7578349000000046</v>
      </c>
      <c r="H106" s="1">
        <v>0.120155166712961</v>
      </c>
      <c r="I106" s="2"/>
      <c r="J106" s="2">
        <f t="shared" si="9"/>
        <v>2.7526643000000046</v>
      </c>
      <c r="K106" s="1">
        <v>7.1584133464766796E-3</v>
      </c>
      <c r="L106" s="2"/>
      <c r="M106" s="2">
        <f t="shared" si="10"/>
        <v>5.7149599000000046</v>
      </c>
      <c r="N106" s="1">
        <v>0.98002691349785798</v>
      </c>
      <c r="O106" s="2"/>
      <c r="P106" s="2">
        <f t="shared" si="11"/>
        <v>5.7149599000000046</v>
      </c>
      <c r="Q106" s="1">
        <v>0.98294378530233695</v>
      </c>
    </row>
    <row r="107" spans="1:17" x14ac:dyDescent="0.2">
      <c r="A107" s="2">
        <f t="shared" si="6"/>
        <v>2.7721957000000002</v>
      </c>
      <c r="B107" s="1">
        <v>3.5055230040477801E-2</v>
      </c>
      <c r="C107" s="2"/>
      <c r="D107" s="2">
        <f t="shared" si="7"/>
        <v>3.8376383999999959</v>
      </c>
      <c r="E107" s="1">
        <v>0.36333631985746401</v>
      </c>
      <c r="F107" s="2"/>
      <c r="G107" s="2">
        <f t="shared" si="8"/>
        <v>2.7815032000000048</v>
      </c>
      <c r="H107" s="1">
        <v>0.12894309868662401</v>
      </c>
      <c r="I107" s="2"/>
      <c r="J107" s="2">
        <f t="shared" si="9"/>
        <v>2.7762824000000048</v>
      </c>
      <c r="K107" s="1">
        <v>7.7534808295138501E-3</v>
      </c>
      <c r="L107" s="2"/>
      <c r="M107" s="2">
        <f t="shared" si="10"/>
        <v>5.7685032000000049</v>
      </c>
      <c r="N107" s="1">
        <v>0.98328723419225506</v>
      </c>
      <c r="O107" s="2"/>
      <c r="P107" s="2">
        <f t="shared" si="11"/>
        <v>5.7685032000000049</v>
      </c>
      <c r="Q107" s="1">
        <v>0.98573489897095201</v>
      </c>
    </row>
    <row r="108" spans="1:17" x14ac:dyDescent="0.2">
      <c r="A108" s="2">
        <f t="shared" si="6"/>
        <v>2.7956463</v>
      </c>
      <c r="B108" s="1">
        <v>3.7860091316760797E-2</v>
      </c>
      <c r="C108" s="2"/>
      <c r="D108" s="2">
        <f t="shared" si="7"/>
        <v>3.8715579999999958</v>
      </c>
      <c r="E108" s="1">
        <v>0.39046299658160299</v>
      </c>
      <c r="F108" s="2"/>
      <c r="G108" s="2">
        <f t="shared" si="8"/>
        <v>2.805171500000005</v>
      </c>
      <c r="H108" s="1">
        <v>0.13827275493317601</v>
      </c>
      <c r="I108" s="2"/>
      <c r="J108" s="2">
        <f t="shared" si="9"/>
        <v>2.799900500000005</v>
      </c>
      <c r="K108" s="1">
        <v>8.3975977603139105E-3</v>
      </c>
      <c r="L108" s="2"/>
      <c r="M108" s="2">
        <f t="shared" si="10"/>
        <v>5.8220465000000052</v>
      </c>
      <c r="N108" s="1">
        <v>0.98602294436476701</v>
      </c>
      <c r="O108" s="2"/>
      <c r="P108" s="2">
        <f t="shared" si="11"/>
        <v>5.8220465000000052</v>
      </c>
      <c r="Q108" s="1">
        <v>0.98807481038727896</v>
      </c>
    </row>
    <row r="109" spans="1:17" x14ac:dyDescent="0.2">
      <c r="A109" s="2">
        <f t="shared" si="6"/>
        <v>2.8190968999999999</v>
      </c>
      <c r="B109" s="1">
        <v>4.0879869329223502E-2</v>
      </c>
      <c r="C109" s="2"/>
      <c r="D109" s="2">
        <f t="shared" si="7"/>
        <v>3.9054775999999958</v>
      </c>
      <c r="E109" s="1">
        <v>0.41828435558292698</v>
      </c>
      <c r="F109" s="2"/>
      <c r="G109" s="2">
        <f t="shared" si="8"/>
        <v>2.8288398000000052</v>
      </c>
      <c r="H109" s="1">
        <v>0.14816263492311599</v>
      </c>
      <c r="I109" s="2"/>
      <c r="J109" s="2">
        <f t="shared" si="9"/>
        <v>2.8235186000000052</v>
      </c>
      <c r="K109" s="1">
        <v>9.0947347908217693E-3</v>
      </c>
      <c r="L109" s="2"/>
      <c r="M109" s="2">
        <f t="shared" si="10"/>
        <v>5.8755898000000055</v>
      </c>
      <c r="N109" s="1">
        <v>0.98831616758514895</v>
      </c>
      <c r="O109" s="2"/>
      <c r="P109" s="2">
        <f t="shared" si="11"/>
        <v>5.8755898000000055</v>
      </c>
      <c r="Q109" s="1">
        <v>0.99003478517093202</v>
      </c>
    </row>
    <row r="110" spans="1:17" x14ac:dyDescent="0.2">
      <c r="A110" s="2">
        <f t="shared" si="6"/>
        <v>2.8425474999999998</v>
      </c>
      <c r="B110" s="1">
        <v>4.4129462157964199E-2</v>
      </c>
      <c r="C110" s="2"/>
      <c r="D110" s="2">
        <f t="shared" si="7"/>
        <v>3.9393971999999957</v>
      </c>
      <c r="E110" s="1">
        <v>0.44663550295586901</v>
      </c>
      <c r="F110" s="2"/>
      <c r="G110" s="2">
        <f t="shared" si="8"/>
        <v>2.8525081000000054</v>
      </c>
      <c r="H110" s="1">
        <v>0.15862966831865399</v>
      </c>
      <c r="I110" s="2"/>
      <c r="J110" s="2">
        <f t="shared" si="9"/>
        <v>2.8471367000000054</v>
      </c>
      <c r="K110" s="1">
        <v>9.8491715182126797E-3</v>
      </c>
      <c r="L110" s="2"/>
      <c r="M110" s="2">
        <f t="shared" si="10"/>
        <v>5.9291331000000058</v>
      </c>
      <c r="N110" s="1">
        <v>0.99023686586201798</v>
      </c>
      <c r="O110" s="2"/>
      <c r="P110" s="2">
        <f t="shared" si="11"/>
        <v>5.9291331000000058</v>
      </c>
      <c r="Q110" s="1">
        <v>0.99167534063068596</v>
      </c>
    </row>
    <row r="111" spans="1:17" x14ac:dyDescent="0.2">
      <c r="A111" s="2">
        <f t="shared" si="6"/>
        <v>2.8659980999999997</v>
      </c>
      <c r="B111" s="1">
        <v>4.7624542946107601E-2</v>
      </c>
      <c r="C111" s="2"/>
      <c r="D111" s="2">
        <f t="shared" si="7"/>
        <v>3.9733167999999957</v>
      </c>
      <c r="E111" s="1">
        <v>0.47533805708900001</v>
      </c>
      <c r="F111" s="2"/>
      <c r="G111" s="2">
        <f t="shared" si="8"/>
        <v>2.8761764000000056</v>
      </c>
      <c r="H111" s="1">
        <v>0.16968885046768301</v>
      </c>
      <c r="I111" s="2"/>
      <c r="J111" s="2">
        <f t="shared" si="9"/>
        <v>2.8707548000000056</v>
      </c>
      <c r="K111" s="1">
        <v>1.0665518361564401E-2</v>
      </c>
      <c r="L111" s="2"/>
      <c r="M111" s="2">
        <f t="shared" si="10"/>
        <v>5.9826764000000061</v>
      </c>
      <c r="N111" s="1">
        <v>0.991844427191794</v>
      </c>
      <c r="O111" s="2"/>
      <c r="P111" s="2">
        <f t="shared" si="11"/>
        <v>5.9826764000000061</v>
      </c>
      <c r="Q111" s="1">
        <v>0.99304771097092304</v>
      </c>
    </row>
    <row r="112" spans="1:17" x14ac:dyDescent="0.2">
      <c r="A112" s="2">
        <f t="shared" si="6"/>
        <v>2.8894486999999995</v>
      </c>
      <c r="B112" s="1">
        <v>5.1381556741693299E-2</v>
      </c>
      <c r="C112" s="2"/>
      <c r="D112" s="2">
        <f t="shared" si="7"/>
        <v>4.0072363999999956</v>
      </c>
      <c r="E112" s="1">
        <v>0.504204478101137</v>
      </c>
      <c r="F112" s="2"/>
      <c r="G112" s="2">
        <f t="shared" si="8"/>
        <v>2.8998447000000058</v>
      </c>
      <c r="H112" s="1">
        <v>0.181352857804333</v>
      </c>
      <c r="I112" s="2"/>
      <c r="J112" s="2">
        <f t="shared" si="9"/>
        <v>2.8943729000000058</v>
      </c>
      <c r="K112" s="1">
        <v>1.1548739607381101E-2</v>
      </c>
      <c r="L112" s="2"/>
      <c r="M112" s="2">
        <f t="shared" si="10"/>
        <v>6.0362197000000064</v>
      </c>
      <c r="N112" s="1">
        <v>0.99318911403868304</v>
      </c>
      <c r="O112" s="2"/>
      <c r="P112" s="2">
        <f t="shared" si="11"/>
        <v>6.0362197000000064</v>
      </c>
      <c r="Q112" s="1">
        <v>0.99419516210932202</v>
      </c>
    </row>
    <row r="113" spans="1:17" x14ac:dyDescent="0.2">
      <c r="A113" s="2">
        <f t="shared" si="6"/>
        <v>2.9128992999999994</v>
      </c>
      <c r="B113" s="1">
        <v>5.5417708406499899E-2</v>
      </c>
      <c r="C113" s="2"/>
      <c r="D113" s="2">
        <f t="shared" si="7"/>
        <v>4.0411559999999955</v>
      </c>
      <c r="E113" s="1">
        <v>0.53304289768382895</v>
      </c>
      <c r="F113" s="2"/>
      <c r="G113" s="2">
        <f t="shared" si="8"/>
        <v>2.923513000000006</v>
      </c>
      <c r="H113" s="1">
        <v>0.19363164872465199</v>
      </c>
      <c r="I113" s="2"/>
      <c r="J113" s="2">
        <f t="shared" si="9"/>
        <v>2.917991000000006</v>
      </c>
      <c r="K113" s="1">
        <v>1.25041776153406E-2</v>
      </c>
      <c r="L113" s="2"/>
      <c r="M113" s="2">
        <f t="shared" si="10"/>
        <v>6.0897630000000067</v>
      </c>
      <c r="N113" s="1">
        <v>0.99431336073666299</v>
      </c>
      <c r="O113" s="2"/>
      <c r="P113" s="2">
        <f t="shared" si="11"/>
        <v>6.0897630000000067</v>
      </c>
      <c r="Q113" s="1">
        <v>0.99515415457062095</v>
      </c>
    </row>
    <row r="114" spans="1:17" x14ac:dyDescent="0.2">
      <c r="A114" s="2">
        <f t="shared" si="6"/>
        <v>2.9363498999999993</v>
      </c>
      <c r="B114" s="1">
        <v>5.9750940032878203E-2</v>
      </c>
      <c r="C114" s="2"/>
      <c r="D114" s="2">
        <f t="shared" si="7"/>
        <v>4.0750755999999955</v>
      </c>
      <c r="E114" s="1">
        <v>0.56166218976923699</v>
      </c>
      <c r="F114" s="2"/>
      <c r="G114" s="2">
        <f t="shared" si="8"/>
        <v>2.9471813000000062</v>
      </c>
      <c r="H114" s="1">
        <v>0.20653205698611701</v>
      </c>
      <c r="I114" s="2"/>
      <c r="J114" s="2">
        <f t="shared" si="9"/>
        <v>2.9416091000000062</v>
      </c>
      <c r="K114" s="1">
        <v>1.35375781587459E-2</v>
      </c>
      <c r="L114" s="2"/>
      <c r="M114" s="2">
        <f t="shared" si="10"/>
        <v>6.143306300000007</v>
      </c>
      <c r="N114" s="1">
        <v>0.99525291934575599</v>
      </c>
      <c r="O114" s="2"/>
      <c r="P114" s="2">
        <f t="shared" si="11"/>
        <v>6.143306300000007</v>
      </c>
      <c r="Q114" s="1">
        <v>0.99595536052348699</v>
      </c>
    </row>
    <row r="115" spans="1:17" x14ac:dyDescent="0.2">
      <c r="A115" s="2">
        <f t="shared" si="6"/>
        <v>2.9598004999999992</v>
      </c>
      <c r="B115" s="1">
        <v>6.4399896179624896E-2</v>
      </c>
      <c r="C115" s="2"/>
      <c r="D115" s="2">
        <f t="shared" si="7"/>
        <v>4.1089951999999954</v>
      </c>
      <c r="E115" s="1">
        <v>0.58987699970630503</v>
      </c>
      <c r="F115" s="2"/>
      <c r="G115" s="2">
        <f t="shared" si="8"/>
        <v>2.9708496000000064</v>
      </c>
      <c r="H115" s="1">
        <v>0.220057386177167</v>
      </c>
      <c r="I115" s="2"/>
      <c r="J115" s="2">
        <f t="shared" si="9"/>
        <v>2.9652272000000064</v>
      </c>
      <c r="K115" s="1">
        <v>1.46551168536496E-2</v>
      </c>
      <c r="L115" s="2"/>
      <c r="M115" s="2">
        <f t="shared" si="10"/>
        <v>6.1968496000000073</v>
      </c>
      <c r="N115" s="1">
        <v>0.99603786067102296</v>
      </c>
      <c r="O115" s="2"/>
      <c r="P115" s="2">
        <f t="shared" si="11"/>
        <v>6.1968496000000073</v>
      </c>
      <c r="Q115" s="1">
        <v>0.99662454542280998</v>
      </c>
    </row>
    <row r="116" spans="1:17" x14ac:dyDescent="0.2">
      <c r="A116" s="2">
        <f t="shared" si="6"/>
        <v>2.983251099999999</v>
      </c>
      <c r="B116" s="1">
        <v>6.9383875121393698E-2</v>
      </c>
      <c r="C116" s="2"/>
      <c r="D116" s="2">
        <f t="shared" si="7"/>
        <v>4.1429147999999953</v>
      </c>
      <c r="E116" s="1">
        <v>0.617512453568415</v>
      </c>
      <c r="F116" s="2"/>
      <c r="G116" s="2">
        <f t="shared" si="8"/>
        <v>2.9945179000000066</v>
      </c>
      <c r="H116" s="1">
        <v>0.23420701524392801</v>
      </c>
      <c r="I116" s="2"/>
      <c r="J116" s="2">
        <f t="shared" si="9"/>
        <v>2.9888453000000066</v>
      </c>
      <c r="K116" s="1">
        <v>1.5863426605960101E-2</v>
      </c>
      <c r="L116" s="2"/>
      <c r="M116" s="2">
        <f t="shared" si="10"/>
        <v>6.2503929000000076</v>
      </c>
      <c r="N116" s="1">
        <v>0.99669344125186499</v>
      </c>
      <c r="O116" s="2"/>
      <c r="P116" s="2">
        <f t="shared" si="11"/>
        <v>6.2503929000000076</v>
      </c>
      <c r="Q116" s="1">
        <v>0.99718332691540501</v>
      </c>
    </row>
    <row r="117" spans="1:17" x14ac:dyDescent="0.2">
      <c r="A117" s="2">
        <f t="shared" si="6"/>
        <v>3.0067016999999989</v>
      </c>
      <c r="B117" s="1">
        <v>7.4722764211110598E-2</v>
      </c>
      <c r="C117" s="2"/>
      <c r="D117" s="2">
        <f t="shared" si="7"/>
        <v>4.1768343999999953</v>
      </c>
      <c r="E117" s="1">
        <v>0.64440829926794296</v>
      </c>
      <c r="F117" s="2"/>
      <c r="G117" s="2">
        <f t="shared" si="8"/>
        <v>3.0181862000000068</v>
      </c>
      <c r="H117" s="1">
        <v>0.24897602635740301</v>
      </c>
      <c r="I117" s="2"/>
      <c r="J117" s="2">
        <f t="shared" si="9"/>
        <v>3.0124634000000068</v>
      </c>
      <c r="K117" s="1">
        <v>1.71696259764345E-2</v>
      </c>
      <c r="L117" s="2"/>
      <c r="M117" s="2">
        <f t="shared" si="10"/>
        <v>6.3039362000000079</v>
      </c>
      <c r="N117" s="1">
        <v>0.99724084912572197</v>
      </c>
      <c r="O117" s="2"/>
      <c r="P117" s="2">
        <f t="shared" si="11"/>
        <v>6.3039362000000079</v>
      </c>
      <c r="Q117" s="1">
        <v>0.99764982440511996</v>
      </c>
    </row>
    <row r="118" spans="1:17" x14ac:dyDescent="0.2">
      <c r="A118" s="2">
        <f t="shared" si="6"/>
        <v>3.0301522999999988</v>
      </c>
      <c r="B118" s="1">
        <v>8.0436957390965499E-2</v>
      </c>
      <c r="C118" s="2"/>
      <c r="D118" s="2">
        <f t="shared" si="7"/>
        <v>4.2107539999999952</v>
      </c>
      <c r="E118" s="1">
        <v>0.670422283066481</v>
      </c>
      <c r="F118" s="2"/>
      <c r="G118" s="2">
        <f t="shared" si="8"/>
        <v>3.041854500000007</v>
      </c>
      <c r="H118" s="1">
        <v>0.26435486745556602</v>
      </c>
      <c r="I118" s="2"/>
      <c r="J118" s="2">
        <f t="shared" si="9"/>
        <v>3.036081500000007</v>
      </c>
      <c r="K118" s="1">
        <v>1.8581348328701001E-2</v>
      </c>
      <c r="L118" s="2"/>
      <c r="M118" s="2">
        <f t="shared" si="10"/>
        <v>6.3574795000000082</v>
      </c>
      <c r="N118" s="1">
        <v>0.99769784177927701</v>
      </c>
      <c r="O118" s="2"/>
      <c r="P118" s="2">
        <f t="shared" si="11"/>
        <v>6.3574795000000082</v>
      </c>
      <c r="Q118" s="1">
        <v>0.99803921248607397</v>
      </c>
    </row>
    <row r="119" spans="1:17" x14ac:dyDescent="0.2">
      <c r="A119" s="2">
        <f t="shared" si="6"/>
        <v>3.0536028999999987</v>
      </c>
      <c r="B119" s="1">
        <v>8.6547252866059202E-2</v>
      </c>
      <c r="C119" s="2"/>
      <c r="D119" s="2">
        <f t="shared" si="7"/>
        <v>4.2446735999999952</v>
      </c>
      <c r="E119" s="1">
        <v>0.69543263174526104</v>
      </c>
      <c r="F119" s="2"/>
      <c r="G119" s="2">
        <f t="shared" si="8"/>
        <v>3.0655228000000072</v>
      </c>
      <c r="H119" s="1">
        <v>0.280329062494523</v>
      </c>
      <c r="I119" s="2"/>
      <c r="J119" s="2">
        <f t="shared" si="9"/>
        <v>3.0596996000000072</v>
      </c>
      <c r="K119" s="1">
        <v>2.0106771584646198E-2</v>
      </c>
      <c r="L119" s="2"/>
      <c r="M119" s="2">
        <f t="shared" si="10"/>
        <v>6.4110228000000085</v>
      </c>
      <c r="N119" s="1">
        <v>0.99807928943384905</v>
      </c>
      <c r="O119" s="2"/>
      <c r="P119" s="2">
        <f t="shared" si="11"/>
        <v>6.4110228000000085</v>
      </c>
      <c r="Q119" s="1">
        <v>0.99836419071305704</v>
      </c>
    </row>
    <row r="120" spans="1:17" x14ac:dyDescent="0.2">
      <c r="A120" s="2">
        <f t="shared" si="6"/>
        <v>3.0770534999999986</v>
      </c>
      <c r="B120" s="1">
        <v>9.3074728988545394E-2</v>
      </c>
      <c r="C120" s="2"/>
      <c r="D120" s="2">
        <f t="shared" si="7"/>
        <v>4.2785931999999951</v>
      </c>
      <c r="E120" s="1">
        <v>0.71933958353680005</v>
      </c>
      <c r="F120" s="2"/>
      <c r="G120" s="2">
        <f t="shared" si="8"/>
        <v>3.0891911000000074</v>
      </c>
      <c r="H120" s="1">
        <v>0.29687898268498097</v>
      </c>
      <c r="I120" s="2"/>
      <c r="J120" s="2">
        <f t="shared" si="9"/>
        <v>3.0833177000000074</v>
      </c>
      <c r="K120" s="1">
        <v>2.1754648363963399E-2</v>
      </c>
      <c r="L120" s="2"/>
      <c r="M120" s="2">
        <f t="shared" si="10"/>
        <v>6.4645661000000088</v>
      </c>
      <c r="N120" s="1">
        <v>0.99839763602689302</v>
      </c>
      <c r="O120" s="2"/>
      <c r="P120" s="2">
        <f t="shared" si="11"/>
        <v>6.4645661000000088</v>
      </c>
      <c r="Q120" s="1">
        <v>0.998635381140206</v>
      </c>
    </row>
    <row r="121" spans="1:17" x14ac:dyDescent="0.2">
      <c r="A121" s="2">
        <f t="shared" si="6"/>
        <v>3.1005040999999984</v>
      </c>
      <c r="B121" s="1">
        <v>0.100040596503415</v>
      </c>
      <c r="C121" s="2"/>
      <c r="D121" s="2">
        <f t="shared" si="7"/>
        <v>4.312512799999995</v>
      </c>
      <c r="E121" s="1">
        <v>0.74206598132947998</v>
      </c>
      <c r="F121" s="2"/>
      <c r="G121" s="2">
        <f t="shared" si="8"/>
        <v>3.1128594000000076</v>
      </c>
      <c r="H121" s="1">
        <v>0.31397969167773598</v>
      </c>
      <c r="I121" s="2"/>
      <c r="J121" s="2">
        <f t="shared" si="9"/>
        <v>3.1069358000000076</v>
      </c>
      <c r="K121" s="1">
        <v>2.3534336229663201E-2</v>
      </c>
      <c r="L121" s="2"/>
      <c r="M121" s="2">
        <f t="shared" si="10"/>
        <v>6.518109400000009</v>
      </c>
      <c r="N121" s="1">
        <v>0.99866328919177005</v>
      </c>
      <c r="O121" s="2"/>
      <c r="P121" s="2">
        <f t="shared" si="11"/>
        <v>6.518109400000009</v>
      </c>
      <c r="Q121" s="1">
        <v>0.99886166389191799</v>
      </c>
    </row>
    <row r="122" spans="1:17" x14ac:dyDescent="0.2">
      <c r="A122" s="2">
        <f t="shared" si="6"/>
        <v>3.1239546999999983</v>
      </c>
      <c r="B122" s="1">
        <v>0.10746602549525699</v>
      </c>
      <c r="C122" s="2"/>
      <c r="D122" s="2">
        <f t="shared" si="7"/>
        <v>4.346432399999995</v>
      </c>
      <c r="E122" s="1">
        <v>0.763557002413638</v>
      </c>
      <c r="F122" s="2"/>
      <c r="G122" s="2">
        <f t="shared" si="8"/>
        <v>3.1365277000000078</v>
      </c>
      <c r="H122" s="1">
        <v>0.33160087671719402</v>
      </c>
      <c r="I122" s="2"/>
      <c r="J122" s="2">
        <f t="shared" si="9"/>
        <v>3.1305539000000078</v>
      </c>
      <c r="K122" s="1">
        <v>2.5455827698185999E-2</v>
      </c>
      <c r="L122" s="2"/>
      <c r="M122" s="2">
        <f t="shared" si="10"/>
        <v>6.5716527000000093</v>
      </c>
      <c r="N122" s="1">
        <v>0.99888494936380301</v>
      </c>
      <c r="O122" s="2"/>
      <c r="P122" s="2">
        <f t="shared" si="11"/>
        <v>6.5716527000000093</v>
      </c>
      <c r="Q122" s="1">
        <v>0.99905045984152996</v>
      </c>
    </row>
    <row r="123" spans="1:17" x14ac:dyDescent="0.2">
      <c r="A123" s="2">
        <f t="shared" si="6"/>
        <v>3.1474052999999982</v>
      </c>
      <c r="B123" s="1">
        <v>0.11537194566424699</v>
      </c>
      <c r="C123" s="2"/>
      <c r="D123" s="2">
        <f t="shared" si="7"/>
        <v>4.3803519999999949</v>
      </c>
      <c r="E123" s="1">
        <v>0.78377914518264702</v>
      </c>
      <c r="F123" s="2"/>
      <c r="G123" s="2">
        <f t="shared" si="8"/>
        <v>3.160196000000008</v>
      </c>
      <c r="H123" s="1">
        <v>0.34970687615706703</v>
      </c>
      <c r="I123" s="2"/>
      <c r="J123" s="2">
        <f t="shared" si="9"/>
        <v>3.154172000000008</v>
      </c>
      <c r="K123" s="1">
        <v>2.7529779600758499E-2</v>
      </c>
      <c r="L123" s="2"/>
      <c r="M123" s="2">
        <f t="shared" si="10"/>
        <v>6.6251960000000096</v>
      </c>
      <c r="N123" s="1">
        <v>0.99906988695460497</v>
      </c>
      <c r="O123" s="2"/>
      <c r="P123" s="2">
        <f t="shared" si="11"/>
        <v>6.6251960000000096</v>
      </c>
      <c r="Q123" s="1">
        <v>0.99920796832950598</v>
      </c>
    </row>
    <row r="124" spans="1:17" x14ac:dyDescent="0.2">
      <c r="A124" s="2">
        <f t="shared" si="6"/>
        <v>3.1708558999999981</v>
      </c>
      <c r="B124" s="1">
        <v>0.12377881896487899</v>
      </c>
      <c r="C124" s="2"/>
      <c r="D124" s="2">
        <f t="shared" si="7"/>
        <v>4.4142715999999949</v>
      </c>
      <c r="E124" s="1">
        <v>0.80271862240720304</v>
      </c>
      <c r="F124" s="2"/>
      <c r="G124" s="2">
        <f t="shared" si="8"/>
        <v>3.1838643000000082</v>
      </c>
      <c r="H124" s="1">
        <v>0.36825681141927502</v>
      </c>
      <c r="I124" s="2"/>
      <c r="J124" s="2">
        <f t="shared" si="9"/>
        <v>3.1777901000000082</v>
      </c>
      <c r="K124" s="1">
        <v>2.9767541301188399E-2</v>
      </c>
      <c r="L124" s="2"/>
      <c r="M124" s="2">
        <f t="shared" si="10"/>
        <v>6.6787393000000099</v>
      </c>
      <c r="N124" s="1">
        <v>0.99922417540080599</v>
      </c>
      <c r="O124" s="2"/>
      <c r="P124" s="2">
        <f t="shared" si="11"/>
        <v>6.6787393000000099</v>
      </c>
      <c r="Q124" s="1">
        <v>0.99933936679107904</v>
      </c>
    </row>
    <row r="125" spans="1:17" x14ac:dyDescent="0.2">
      <c r="A125" s="2">
        <f t="shared" si="6"/>
        <v>3.1943064999999979</v>
      </c>
      <c r="B125" s="1">
        <v>0.13270638417667599</v>
      </c>
      <c r="C125" s="2"/>
      <c r="D125" s="2">
        <f t="shared" si="7"/>
        <v>4.4481911999999948</v>
      </c>
      <c r="E125" s="1">
        <v>0.82037932310984096</v>
      </c>
      <c r="F125" s="2"/>
      <c r="G125" s="2">
        <f t="shared" si="8"/>
        <v>3.2075326000000084</v>
      </c>
      <c r="H125" s="1">
        <v>0.38720482851490301</v>
      </c>
      <c r="I125" s="2"/>
      <c r="J125" s="2">
        <f t="shared" si="9"/>
        <v>3.2014082000000084</v>
      </c>
      <c r="K125" s="1">
        <v>3.2181181183917697E-2</v>
      </c>
      <c r="L125" s="2"/>
      <c r="M125" s="2">
        <f t="shared" si="10"/>
        <v>6.7322826000000102</v>
      </c>
      <c r="N125" s="1">
        <v>0.99935288684222501</v>
      </c>
      <c r="O125" s="2"/>
      <c r="P125" s="2">
        <f t="shared" si="11"/>
        <v>6.7322826000000102</v>
      </c>
      <c r="Q125" s="1">
        <v>0.99944897820156797</v>
      </c>
    </row>
    <row r="126" spans="1:17" x14ac:dyDescent="0.2">
      <c r="A126" s="2">
        <f t="shared" si="6"/>
        <v>3.2177570999999978</v>
      </c>
      <c r="B126" s="1">
        <v>0.14217337365389901</v>
      </c>
      <c r="C126" s="2"/>
      <c r="D126" s="2">
        <f t="shared" si="7"/>
        <v>4.4821107999999947</v>
      </c>
      <c r="E126" s="1">
        <v>0.83678050276155502</v>
      </c>
      <c r="F126" s="2"/>
      <c r="G126" s="2">
        <f t="shared" si="8"/>
        <v>3.2312009000000086</v>
      </c>
      <c r="H126" s="1">
        <v>0.40650045072631202</v>
      </c>
      <c r="I126" s="2"/>
      <c r="J126" s="2">
        <f t="shared" si="9"/>
        <v>3.2250263000000086</v>
      </c>
      <c r="K126" s="1">
        <v>3.4783510724560103E-2</v>
      </c>
      <c r="L126" s="2"/>
      <c r="M126" s="2">
        <f t="shared" si="10"/>
        <v>6.7858259000000105</v>
      </c>
      <c r="N126" s="1">
        <v>0.99946025623482504</v>
      </c>
      <c r="O126" s="2"/>
      <c r="P126" s="2">
        <f t="shared" si="11"/>
        <v>6.7858259000000105</v>
      </c>
      <c r="Q126" s="1">
        <v>0.99954041139198702</v>
      </c>
    </row>
    <row r="127" spans="1:17" x14ac:dyDescent="0.2">
      <c r="A127" s="2">
        <f t="shared" si="6"/>
        <v>3.2412076999999977</v>
      </c>
      <c r="B127" s="1">
        <v>0.15219720332808401</v>
      </c>
      <c r="C127" s="2"/>
      <c r="D127" s="2">
        <f t="shared" si="7"/>
        <v>4.5160303999999947</v>
      </c>
      <c r="E127" s="1">
        <v>0.85195434780018997</v>
      </c>
      <c r="F127" s="2"/>
      <c r="G127" s="2">
        <f t="shared" si="8"/>
        <v>3.2548692000000088</v>
      </c>
      <c r="H127" s="1">
        <v>0.42608904011556598</v>
      </c>
      <c r="I127" s="2"/>
      <c r="J127" s="2">
        <f t="shared" si="9"/>
        <v>3.2486444000000088</v>
      </c>
      <c r="K127" s="1">
        <v>3.7588105343281997E-2</v>
      </c>
      <c r="L127" s="2"/>
      <c r="M127" s="2">
        <f t="shared" si="10"/>
        <v>6.8393692000000108</v>
      </c>
      <c r="N127" s="1">
        <v>0.99954981886025196</v>
      </c>
      <c r="O127" s="2"/>
      <c r="P127" s="2">
        <f t="shared" si="11"/>
        <v>6.8393692000000108</v>
      </c>
      <c r="Q127" s="1">
        <v>0.99961667853636305</v>
      </c>
    </row>
    <row r="128" spans="1:17" x14ac:dyDescent="0.2">
      <c r="A128" s="2">
        <f t="shared" si="6"/>
        <v>3.2646582999999976</v>
      </c>
      <c r="B128" s="1">
        <v>0.16279363801398999</v>
      </c>
      <c r="C128" s="2"/>
      <c r="D128" s="2">
        <f t="shared" si="7"/>
        <v>4.5499499999999946</v>
      </c>
      <c r="E128" s="1">
        <v>0.86594353911146305</v>
      </c>
      <c r="F128" s="2"/>
      <c r="G128" s="2">
        <f t="shared" si="8"/>
        <v>3.278537500000009</v>
      </c>
      <c r="H128" s="1">
        <v>0.44591236136655998</v>
      </c>
      <c r="I128" s="2"/>
      <c r="J128" s="2">
        <f t="shared" si="9"/>
        <v>3.272262500000009</v>
      </c>
      <c r="K128" s="1">
        <v>4.0609321119589301E-2</v>
      </c>
      <c r="L128" s="2"/>
      <c r="M128" s="2">
        <f t="shared" si="10"/>
        <v>6.8929125000000111</v>
      </c>
      <c r="N128" s="1">
        <v>0.99962452545415303</v>
      </c>
      <c r="O128" s="2"/>
      <c r="P128" s="2">
        <f t="shared" si="11"/>
        <v>6.8929125000000111</v>
      </c>
      <c r="Q128" s="1">
        <v>0.99968029345932896</v>
      </c>
    </row>
    <row r="129" spans="1:17" x14ac:dyDescent="0.2">
      <c r="A129" s="2">
        <f t="shared" si="6"/>
        <v>3.2881088999999974</v>
      </c>
      <c r="B129" s="1">
        <v>0.173976435188681</v>
      </c>
      <c r="C129" s="2"/>
      <c r="D129" s="2">
        <f t="shared" si="7"/>
        <v>4.5838695999999945</v>
      </c>
      <c r="E129" s="1">
        <v>0.87879891377432695</v>
      </c>
      <c r="F129" s="2"/>
      <c r="G129" s="2">
        <f t="shared" si="8"/>
        <v>3.3022058000000092</v>
      </c>
      <c r="H129" s="1">
        <v>0.465909237312924</v>
      </c>
      <c r="I129" s="2"/>
      <c r="J129" s="2">
        <f t="shared" si="9"/>
        <v>3.2958806000000092</v>
      </c>
      <c r="K129" s="1">
        <v>4.3862306316119003E-2</v>
      </c>
      <c r="L129" s="2"/>
      <c r="M129" s="2">
        <f t="shared" si="10"/>
        <v>6.9464558000000114</v>
      </c>
      <c r="N129" s="1">
        <v>0.999686838533278</v>
      </c>
      <c r="O129" s="2"/>
      <c r="P129" s="2">
        <f t="shared" si="11"/>
        <v>6.9464558000000114</v>
      </c>
      <c r="Q129" s="1">
        <v>0.99973335384957296</v>
      </c>
    </row>
    <row r="130" spans="1:17" x14ac:dyDescent="0.2">
      <c r="A130" s="2">
        <f t="shared" si="6"/>
        <v>3.3115594999999973</v>
      </c>
      <c r="B130" s="1">
        <v>0.185756971657067</v>
      </c>
      <c r="C130" s="2"/>
      <c r="D130" s="2">
        <f t="shared" si="7"/>
        <v>4.6177891999999945</v>
      </c>
      <c r="E130" s="1">
        <v>0.89057729816685005</v>
      </c>
      <c r="F130" s="2"/>
      <c r="G130" s="2">
        <f t="shared" si="8"/>
        <v>3.3258741000000094</v>
      </c>
      <c r="H130" s="1">
        <v>0.48601628159729399</v>
      </c>
      <c r="I130" s="2"/>
      <c r="J130" s="2">
        <f t="shared" si="9"/>
        <v>3.3194987000000094</v>
      </c>
      <c r="K130" s="1">
        <v>4.7363006520316199E-2</v>
      </c>
      <c r="L130" s="2"/>
      <c r="M130" s="2">
        <f t="shared" si="10"/>
        <v>6.9999991000000117</v>
      </c>
      <c r="N130" s="1">
        <v>0.99973881294810796</v>
      </c>
      <c r="O130" s="2"/>
      <c r="P130" s="2">
        <f t="shared" si="11"/>
        <v>6.9999991000000117</v>
      </c>
      <c r="Q130" s="1">
        <v>0.99977760998235998</v>
      </c>
    </row>
    <row r="131" spans="1:17" x14ac:dyDescent="0.2">
      <c r="A131" s="2">
        <f t="shared" si="6"/>
        <v>3.3350100999999972</v>
      </c>
      <c r="B131" s="1">
        <v>0.19814385885522001</v>
      </c>
      <c r="C131" s="2"/>
      <c r="D131" s="2">
        <f t="shared" si="7"/>
        <v>4.6517087999999944</v>
      </c>
      <c r="E131" s="1">
        <v>0.90133956081164401</v>
      </c>
      <c r="F131" s="2"/>
      <c r="G131" s="2">
        <f t="shared" si="8"/>
        <v>3.3495424000000096</v>
      </c>
      <c r="H131" s="1">
        <v>0.50616869049688296</v>
      </c>
      <c r="I131" s="2"/>
      <c r="J131" s="2">
        <f t="shared" si="9"/>
        <v>3.3431168000000095</v>
      </c>
      <c r="K131" s="1">
        <v>5.1128162068514997E-2</v>
      </c>
      <c r="L131" s="2"/>
      <c r="M131" s="2"/>
      <c r="N131" s="1"/>
      <c r="O131" s="2"/>
      <c r="P131" s="2"/>
    </row>
    <row r="132" spans="1:17" x14ac:dyDescent="0.2">
      <c r="A132" s="2">
        <f t="shared" si="6"/>
        <v>3.3584606999999971</v>
      </c>
      <c r="B132" s="1">
        <v>0.21114255393109599</v>
      </c>
      <c r="C132" s="2"/>
      <c r="D132" s="2">
        <f t="shared" si="7"/>
        <v>4.6856283999999944</v>
      </c>
      <c r="E132" s="1">
        <v>0.91114891166021095</v>
      </c>
      <c r="F132" s="2"/>
      <c r="G132" s="2">
        <f t="shared" si="8"/>
        <v>3.3732107000000098</v>
      </c>
      <c r="H132" s="1">
        <v>0.52630107326140996</v>
      </c>
      <c r="I132" s="2"/>
      <c r="J132" s="2">
        <f t="shared" si="9"/>
        <v>3.3667349000000097</v>
      </c>
      <c r="K132" s="1">
        <v>5.5175296270017597E-2</v>
      </c>
      <c r="L132" s="2"/>
      <c r="M132" s="2"/>
      <c r="N132" s="1"/>
      <c r="O132" s="2"/>
      <c r="P132" s="2"/>
    </row>
    <row r="133" spans="1:17" x14ac:dyDescent="0.2">
      <c r="A133" s="2">
        <f t="shared" ref="A133:A196" si="12">A132+0.0234506</f>
        <v>3.381911299999997</v>
      </c>
      <c r="B133" s="1">
        <v>0.22475497512269499</v>
      </c>
      <c r="C133" s="2"/>
      <c r="D133" s="2">
        <f t="shared" ref="D133:D196" si="13">D132+0.0339196</f>
        <v>4.7195479999999943</v>
      </c>
      <c r="E133" s="1">
        <v>0.92006945669169604</v>
      </c>
      <c r="F133" s="2"/>
      <c r="G133" s="2">
        <f t="shared" ref="G133:G196" si="14">G132+0.0236683</f>
        <v>3.39687900000001</v>
      </c>
      <c r="H133" s="1">
        <v>0.546348298526804</v>
      </c>
      <c r="I133" s="2"/>
      <c r="J133" s="2">
        <f t="shared" ref="J133:J196" si="15">J132+0.0236181</f>
        <v>3.3903530000000099</v>
      </c>
      <c r="K133" s="1">
        <v>5.95226928033908E-2</v>
      </c>
      <c r="L133" s="2"/>
      <c r="M133" s="2"/>
      <c r="N133" s="1"/>
      <c r="O133" s="2"/>
      <c r="P133" s="2"/>
    </row>
    <row r="134" spans="1:17" x14ac:dyDescent="0.2">
      <c r="A134" s="2">
        <f t="shared" si="12"/>
        <v>3.4053618999999968</v>
      </c>
      <c r="B134" s="1">
        <v>0.23897913125360901</v>
      </c>
      <c r="C134" s="2"/>
      <c r="D134" s="2">
        <f t="shared" si="13"/>
        <v>4.7534675999999942</v>
      </c>
      <c r="E134" s="1">
        <v>0.92816500296263305</v>
      </c>
      <c r="F134" s="2"/>
      <c r="G134" s="2">
        <f t="shared" si="14"/>
        <v>3.4205473000000102</v>
      </c>
      <c r="H134" s="1">
        <v>0.56624633361660404</v>
      </c>
      <c r="I134" s="2"/>
      <c r="J134" s="2">
        <f t="shared" si="15"/>
        <v>3.4139711000000101</v>
      </c>
      <c r="K134" s="1">
        <v>6.4189360518833699E-2</v>
      </c>
      <c r="L134" s="2"/>
      <c r="M134" s="2"/>
      <c r="N134" s="1"/>
      <c r="O134" s="2"/>
      <c r="P134" s="2"/>
    </row>
    <row r="135" spans="1:17" x14ac:dyDescent="0.2">
      <c r="A135" s="2">
        <f t="shared" si="12"/>
        <v>3.4288124999999967</v>
      </c>
      <c r="B135" s="1">
        <v>0.253808776300462</v>
      </c>
      <c r="C135" s="2"/>
      <c r="D135" s="2">
        <f t="shared" si="13"/>
        <v>4.7873871999999942</v>
      </c>
      <c r="E135" s="1">
        <v>0.93549809939783002</v>
      </c>
      <c r="F135" s="2"/>
      <c r="G135" s="2">
        <f t="shared" si="14"/>
        <v>3.4442156000000104</v>
      </c>
      <c r="H135" s="1">
        <v>0.58593305387598105</v>
      </c>
      <c r="I135" s="2"/>
      <c r="J135" s="2">
        <f t="shared" si="15"/>
        <v>3.4375892000000103</v>
      </c>
      <c r="K135" s="1">
        <v>6.9194983755966999E-2</v>
      </c>
      <c r="L135" s="2"/>
      <c r="M135" s="2"/>
      <c r="N135" s="1"/>
      <c r="O135" s="2"/>
      <c r="P135" s="2"/>
    </row>
    <row r="136" spans="1:17" x14ac:dyDescent="0.2">
      <c r="A136" s="2">
        <f t="shared" si="12"/>
        <v>3.4522630999999966</v>
      </c>
      <c r="B136" s="1">
        <v>0.26923310086199498</v>
      </c>
      <c r="C136" s="2"/>
      <c r="D136" s="2">
        <f t="shared" si="13"/>
        <v>4.8213067999999941</v>
      </c>
      <c r="E136" s="1">
        <v>0.94212929220144404</v>
      </c>
      <c r="F136" s="2"/>
      <c r="G136" s="2">
        <f t="shared" si="14"/>
        <v>3.4678839000000106</v>
      </c>
      <c r="H136" s="1">
        <v>0.60534900057713203</v>
      </c>
      <c r="I136" s="2"/>
      <c r="J136" s="2">
        <f t="shared" si="15"/>
        <v>3.4612073000000105</v>
      </c>
      <c r="K136" s="1">
        <v>7.4559856184262197E-2</v>
      </c>
      <c r="L136" s="2"/>
      <c r="M136" s="2"/>
      <c r="N136" s="1"/>
      <c r="O136" s="2"/>
      <c r="P136" s="2"/>
    </row>
    <row r="137" spans="1:17" x14ac:dyDescent="0.2">
      <c r="A137" s="2">
        <f t="shared" si="12"/>
        <v>3.4757136999999965</v>
      </c>
      <c r="B137" s="1">
        <v>0.28523647287756798</v>
      </c>
      <c r="C137" s="2"/>
      <c r="D137" s="2">
        <f t="shared" si="13"/>
        <v>4.8552263999999941</v>
      </c>
      <c r="E137" s="1">
        <v>0.94811657020328399</v>
      </c>
      <c r="F137" s="2"/>
      <c r="G137" s="2">
        <f t="shared" si="14"/>
        <v>3.4915522000000108</v>
      </c>
      <c r="H137" s="1">
        <v>0.62443806829116399</v>
      </c>
      <c r="I137" s="2"/>
      <c r="J137" s="2">
        <f t="shared" si="15"/>
        <v>3.4848254000000107</v>
      </c>
      <c r="K137" s="1">
        <v>8.0304796103795498E-2</v>
      </c>
      <c r="L137" s="2"/>
      <c r="M137" s="2"/>
      <c r="N137" s="1"/>
      <c r="O137" s="2"/>
      <c r="P137" s="2"/>
    </row>
    <row r="138" spans="1:17" x14ac:dyDescent="0.2">
      <c r="A138" s="2">
        <f t="shared" si="12"/>
        <v>3.4991642999999963</v>
      </c>
      <c r="B138" s="1">
        <v>0.30179824000865402</v>
      </c>
      <c r="C138" s="2"/>
      <c r="D138" s="2">
        <f t="shared" si="13"/>
        <v>4.889145999999994</v>
      </c>
      <c r="E138" s="1">
        <v>0.95351497411762398</v>
      </c>
      <c r="F138" s="2"/>
      <c r="G138" s="2">
        <f t="shared" si="14"/>
        <v>3.515220500000011</v>
      </c>
      <c r="H138" s="1">
        <v>0.643148105777264</v>
      </c>
      <c r="I138" s="2"/>
      <c r="J138" s="2">
        <f t="shared" si="15"/>
        <v>3.5084435000000109</v>
      </c>
      <c r="K138" s="1">
        <v>8.6451041119080405E-2</v>
      </c>
      <c r="L138" s="2"/>
      <c r="M138" s="2"/>
      <c r="N138" s="1"/>
      <c r="O138" s="2"/>
      <c r="P138" s="2"/>
    </row>
    <row r="139" spans="1:17" x14ac:dyDescent="0.2">
      <c r="A139" s="2">
        <f t="shared" si="12"/>
        <v>3.5226148999999962</v>
      </c>
      <c r="B139" s="1">
        <v>0.31889260562677701</v>
      </c>
      <c r="C139" s="2"/>
      <c r="D139" s="2">
        <f t="shared" si="13"/>
        <v>4.9230655999999939</v>
      </c>
      <c r="E139" s="1">
        <v>0.95837634399399796</v>
      </c>
      <c r="F139" s="2"/>
      <c r="G139" s="2">
        <f t="shared" si="14"/>
        <v>3.5388888000000112</v>
      </c>
      <c r="H139" s="1">
        <v>0.66143141818279805</v>
      </c>
      <c r="I139" s="2"/>
      <c r="J139" s="2">
        <f t="shared" si="15"/>
        <v>3.5320616000000111</v>
      </c>
      <c r="K139" s="1">
        <v>9.30201201321426E-2</v>
      </c>
      <c r="L139" s="2"/>
      <c r="M139" s="2"/>
      <c r="N139" s="1"/>
      <c r="O139" s="2"/>
      <c r="P139" s="2"/>
    </row>
    <row r="140" spans="1:17" x14ac:dyDescent="0.2">
      <c r="A140" s="2">
        <f t="shared" si="12"/>
        <v>3.5460654999999961</v>
      </c>
      <c r="B140" s="1">
        <v>0.33648858928199699</v>
      </c>
      <c r="C140" s="2"/>
      <c r="D140" s="2">
        <f t="shared" si="13"/>
        <v>4.9569851999999939</v>
      </c>
      <c r="E140" s="1">
        <v>0.96274918056803305</v>
      </c>
      <c r="F140" s="2"/>
      <c r="G140" s="2">
        <f t="shared" si="14"/>
        <v>3.5625571000000114</v>
      </c>
      <c r="H140" s="1">
        <v>0.67924516243650102</v>
      </c>
      <c r="I140" s="2"/>
      <c r="J140" s="2">
        <f t="shared" si="15"/>
        <v>3.5556797000000113</v>
      </c>
      <c r="K140" s="1">
        <v>0.100033700708034</v>
      </c>
      <c r="L140" s="2"/>
      <c r="M140" s="2"/>
      <c r="N140" s="1"/>
      <c r="O140" s="2"/>
      <c r="P140" s="2"/>
    </row>
    <row r="141" spans="1:17" x14ac:dyDescent="0.2">
      <c r="A141" s="2">
        <f t="shared" si="12"/>
        <v>3.569516099999996</v>
      </c>
      <c r="B141" s="1">
        <v>0.35455008082407302</v>
      </c>
      <c r="C141" s="2"/>
      <c r="D141" s="2">
        <f t="shared" si="13"/>
        <v>4.9909047999999938</v>
      </c>
      <c r="E141" s="1">
        <v>0.96667859835214298</v>
      </c>
      <c r="F141" s="2"/>
      <c r="G141" s="2">
        <f t="shared" si="14"/>
        <v>3.5862254000000116</v>
      </c>
      <c r="H141" s="1">
        <v>0.69655163190214098</v>
      </c>
      <c r="I141" s="2"/>
      <c r="J141" s="2">
        <f t="shared" si="15"/>
        <v>3.5792978000000115</v>
      </c>
      <c r="K141" s="1">
        <v>0.107513410063084</v>
      </c>
      <c r="L141" s="2"/>
      <c r="M141" s="2"/>
      <c r="N141" s="1"/>
      <c r="O141" s="2"/>
      <c r="P141" s="2"/>
    </row>
    <row r="142" spans="1:17" x14ac:dyDescent="0.2">
      <c r="A142" s="2">
        <f t="shared" si="12"/>
        <v>3.5929666999999958</v>
      </c>
      <c r="B142" s="1">
        <v>0.37303599501865797</v>
      </c>
      <c r="C142" s="2"/>
      <c r="D142" s="2">
        <f t="shared" si="13"/>
        <v>5.0248243999999938</v>
      </c>
      <c r="E142" s="1">
        <v>0.97020635080975604</v>
      </c>
      <c r="F142" s="2"/>
      <c r="G142" s="2">
        <f t="shared" si="14"/>
        <v>3.6098937000000118</v>
      </c>
      <c r="H142" s="1">
        <v>0.71331843040562104</v>
      </c>
      <c r="I142" s="2"/>
      <c r="J142" s="2">
        <f t="shared" si="15"/>
        <v>3.6029159000000117</v>
      </c>
      <c r="K142" s="1">
        <v>0.115480628230362</v>
      </c>
      <c r="L142" s="2"/>
      <c r="M142" s="2"/>
      <c r="N142" s="1"/>
      <c r="O142" s="2"/>
      <c r="P142" s="2"/>
    </row>
    <row r="143" spans="1:17" x14ac:dyDescent="0.2">
      <c r="A143" s="2">
        <f t="shared" si="12"/>
        <v>3.6164172999999957</v>
      </c>
      <c r="B143" s="1">
        <v>0.39190053059265101</v>
      </c>
      <c r="C143" s="2"/>
      <c r="D143" s="2">
        <f t="shared" si="13"/>
        <v>5.0587439999999937</v>
      </c>
      <c r="E143" s="1">
        <v>0.97337091058700898</v>
      </c>
      <c r="F143" s="2"/>
      <c r="G143" s="2">
        <f t="shared" si="14"/>
        <v>3.6335620000000119</v>
      </c>
      <c r="H143" s="1">
        <v>0.72951853944869005</v>
      </c>
      <c r="I143" s="2"/>
      <c r="J143" s="2">
        <f t="shared" si="15"/>
        <v>3.6265340000000119</v>
      </c>
      <c r="K143" s="1">
        <v>0.12395625238482499</v>
      </c>
      <c r="L143" s="2"/>
      <c r="M143" s="2"/>
      <c r="N143" s="1"/>
      <c r="O143" s="2"/>
      <c r="P143" s="2"/>
    </row>
    <row r="144" spans="1:17" x14ac:dyDescent="0.2">
      <c r="A144" s="2">
        <f t="shared" si="12"/>
        <v>3.6398678999999956</v>
      </c>
      <c r="B144" s="1">
        <v>0.41109353425305301</v>
      </c>
      <c r="C144" s="2"/>
      <c r="D144" s="2">
        <f t="shared" si="13"/>
        <v>5.0926635999999936</v>
      </c>
      <c r="E144" s="1">
        <v>0.97620759036025295</v>
      </c>
      <c r="F144" s="2"/>
      <c r="G144" s="2">
        <f t="shared" si="14"/>
        <v>3.6572303000000121</v>
      </c>
      <c r="H144" s="1">
        <v>0.74513028561459504</v>
      </c>
      <c r="I144" s="2"/>
      <c r="J144" s="2">
        <f t="shared" si="15"/>
        <v>3.6501521000000121</v>
      </c>
      <c r="K144" s="1">
        <v>0.13296043187769299</v>
      </c>
      <c r="L144" s="2"/>
      <c r="M144" s="2"/>
      <c r="N144" s="1"/>
      <c r="O144" s="2"/>
      <c r="P144" s="2"/>
    </row>
    <row r="145" spans="1:16" x14ac:dyDescent="0.2">
      <c r="A145" s="2">
        <f t="shared" si="12"/>
        <v>3.6633184999999955</v>
      </c>
      <c r="B145" s="1">
        <v>0.43056096649550302</v>
      </c>
      <c r="C145" s="2"/>
      <c r="D145" s="2">
        <f t="shared" si="13"/>
        <v>5.1265831999999936</v>
      </c>
      <c r="E145" s="1">
        <v>0.97874869228361605</v>
      </c>
      <c r="F145" s="2"/>
      <c r="G145" s="2">
        <f t="shared" si="14"/>
        <v>3.6808986000000123</v>
      </c>
      <c r="H145" s="1">
        <v>0.76013721774336795</v>
      </c>
      <c r="I145" s="2"/>
      <c r="J145" s="2">
        <f t="shared" si="15"/>
        <v>3.6737702000000123</v>
      </c>
      <c r="K145" s="1">
        <v>0.14251227424803301</v>
      </c>
      <c r="L145" s="2"/>
      <c r="M145" s="2"/>
      <c r="N145" s="1"/>
      <c r="O145" s="2"/>
      <c r="P145" s="2"/>
    </row>
    <row r="146" spans="1:16" x14ac:dyDescent="0.2">
      <c r="A146" s="2">
        <f t="shared" si="12"/>
        <v>3.6867690999999954</v>
      </c>
      <c r="B146" s="1">
        <v>0.45024546213560002</v>
      </c>
      <c r="C146" s="2"/>
      <c r="D146" s="2">
        <f t="shared" si="13"/>
        <v>5.1605027999999935</v>
      </c>
      <c r="E146" s="1">
        <v>0.98102367622222097</v>
      </c>
      <c r="F146" s="2"/>
      <c r="G146" s="2">
        <f t="shared" si="14"/>
        <v>3.7045669000000125</v>
      </c>
      <c r="H146" s="1">
        <v>0.774527905347691</v>
      </c>
      <c r="I146" s="2"/>
      <c r="J146" s="2">
        <f t="shared" si="15"/>
        <v>3.6973883000000125</v>
      </c>
      <c r="K146" s="1">
        <v>0.15262952335697</v>
      </c>
      <c r="L146" s="2"/>
      <c r="M146" s="2"/>
      <c r="N146" s="1"/>
      <c r="O146" s="2"/>
      <c r="P146" s="2"/>
    </row>
    <row r="147" spans="1:16" x14ac:dyDescent="0.2">
      <c r="A147" s="2">
        <f t="shared" si="12"/>
        <v>3.7102196999999952</v>
      </c>
      <c r="B147" s="1">
        <v>0.47008697467055</v>
      </c>
      <c r="C147" s="2"/>
      <c r="D147" s="2">
        <f t="shared" si="13"/>
        <v>5.1944223999999934</v>
      </c>
      <c r="E147" s="1">
        <v>0.98305933890152797</v>
      </c>
      <c r="F147" s="2"/>
      <c r="G147" s="2">
        <f t="shared" si="14"/>
        <v>3.7282352000000127</v>
      </c>
      <c r="H147" s="1">
        <v>0.78829567094512398</v>
      </c>
      <c r="I147" s="2"/>
      <c r="J147" s="2">
        <f t="shared" si="15"/>
        <v>3.7210064000000127</v>
      </c>
      <c r="K147" s="1">
        <v>0.16332821182703999</v>
      </c>
      <c r="L147" s="2"/>
      <c r="M147" s="2"/>
      <c r="N147" s="1"/>
      <c r="O147" s="2"/>
      <c r="P147" s="2"/>
    </row>
    <row r="148" spans="1:16" x14ac:dyDescent="0.2">
      <c r="A148" s="2">
        <f t="shared" si="12"/>
        <v>3.7336702999999951</v>
      </c>
      <c r="B148" s="1">
        <v>0.49002349003755702</v>
      </c>
      <c r="C148" s="2"/>
      <c r="D148" s="2">
        <f t="shared" si="13"/>
        <v>5.2283419999999934</v>
      </c>
      <c r="E148" s="1">
        <v>0.98487999778419699</v>
      </c>
      <c r="F148" s="2"/>
      <c r="G148" s="2">
        <f t="shared" si="14"/>
        <v>3.7519035000000129</v>
      </c>
      <c r="H148" s="1">
        <v>0.80143826953234198</v>
      </c>
      <c r="I148" s="2"/>
      <c r="J148" s="2">
        <f t="shared" si="15"/>
        <v>3.7446245000000129</v>
      </c>
      <c r="K148" s="1">
        <v>0.17462229115779601</v>
      </c>
      <c r="L148" s="2"/>
      <c r="M148" s="2"/>
      <c r="N148" s="1"/>
      <c r="O148" s="2"/>
      <c r="P148" s="2"/>
    </row>
    <row r="149" spans="1:16" x14ac:dyDescent="0.2">
      <c r="A149" s="2">
        <f t="shared" si="12"/>
        <v>3.757120899999995</v>
      </c>
      <c r="B149" s="1">
        <v>0.50999179230105995</v>
      </c>
      <c r="C149" s="2"/>
      <c r="D149" s="2">
        <f t="shared" si="13"/>
        <v>5.2622615999999933</v>
      </c>
      <c r="E149" s="1">
        <v>0.98650767491144697</v>
      </c>
      <c r="F149" s="2"/>
      <c r="G149" s="2">
        <f t="shared" si="14"/>
        <v>3.7755718000000131</v>
      </c>
      <c r="H149" s="1">
        <v>0.81395752838939595</v>
      </c>
      <c r="I149" s="2"/>
      <c r="J149" s="2">
        <f t="shared" si="15"/>
        <v>3.7682426000000131</v>
      </c>
      <c r="K149" s="1">
        <v>0.18652324420916799</v>
      </c>
      <c r="L149" s="2"/>
      <c r="M149" s="2"/>
      <c r="N149" s="1"/>
      <c r="O149" s="2"/>
      <c r="P149" s="2"/>
    </row>
    <row r="150" spans="1:16" x14ac:dyDescent="0.2">
      <c r="A150" s="2">
        <f t="shared" si="12"/>
        <v>3.7805714999999949</v>
      </c>
      <c r="B150" s="1">
        <v>0.52992826147268901</v>
      </c>
      <c r="C150" s="2"/>
      <c r="D150" s="2">
        <f t="shared" si="13"/>
        <v>5.2961811999999933</v>
      </c>
      <c r="E150" s="1">
        <v>0.98796227713473395</v>
      </c>
      <c r="F150" s="2"/>
      <c r="G150" s="2">
        <f t="shared" si="14"/>
        <v>3.7992401000000133</v>
      </c>
      <c r="H150" s="1">
        <v>0.82585895986747704</v>
      </c>
      <c r="I150" s="2"/>
      <c r="J150" s="2">
        <f t="shared" si="15"/>
        <v>3.7918607000000133</v>
      </c>
      <c r="K150" s="1">
        <v>0.199039686163516</v>
      </c>
      <c r="L150" s="2"/>
      <c r="M150" s="2"/>
      <c r="N150" s="1"/>
      <c r="O150" s="2"/>
      <c r="P150" s="2"/>
    </row>
    <row r="151" spans="1:16" x14ac:dyDescent="0.2">
      <c r="A151" s="2">
        <f t="shared" si="12"/>
        <v>3.8040220999999947</v>
      </c>
      <c r="B151" s="1">
        <v>0.54976968220338496</v>
      </c>
      <c r="C151" s="2"/>
      <c r="D151" s="2">
        <f t="shared" si="13"/>
        <v>5.3301007999999932</v>
      </c>
      <c r="E151" s="1">
        <v>0.98926177013971295</v>
      </c>
      <c r="F151" s="2"/>
      <c r="G151" s="2">
        <f t="shared" si="14"/>
        <v>3.8229084000000135</v>
      </c>
      <c r="H151" s="1">
        <v>0.83715135888599201</v>
      </c>
      <c r="I151" s="2"/>
      <c r="J151" s="2">
        <f t="shared" si="15"/>
        <v>3.8154788000000135</v>
      </c>
      <c r="K151" s="1">
        <v>0.212176961547802</v>
      </c>
      <c r="L151" s="2"/>
      <c r="M151" s="2"/>
      <c r="N151" s="1"/>
      <c r="O151" s="2"/>
      <c r="P151" s="2"/>
    </row>
    <row r="152" spans="1:16" x14ac:dyDescent="0.2">
      <c r="A152" s="2">
        <f t="shared" si="12"/>
        <v>3.8274726999999946</v>
      </c>
      <c r="B152" s="1">
        <v>0.56945404158760404</v>
      </c>
      <c r="C152" s="2"/>
      <c r="D152" s="2">
        <f t="shared" si="13"/>
        <v>5.3640203999999931</v>
      </c>
      <c r="E152" s="1">
        <v>0.990422344454023</v>
      </c>
      <c r="F152" s="2"/>
      <c r="G152" s="2">
        <f t="shared" si="14"/>
        <v>3.8465767000000137</v>
      </c>
      <c r="H152" s="1">
        <v>0.84784639565129805</v>
      </c>
      <c r="I152" s="2"/>
      <c r="J152" s="2">
        <f t="shared" si="15"/>
        <v>3.8390969000000137</v>
      </c>
      <c r="K152" s="1">
        <v>0.22593674635564601</v>
      </c>
      <c r="L152" s="2"/>
      <c r="M152" s="2"/>
      <c r="N152" s="1"/>
      <c r="O152" s="2"/>
      <c r="P152" s="2"/>
    </row>
    <row r="153" spans="1:16" x14ac:dyDescent="0.2">
      <c r="A153" s="2">
        <f t="shared" si="12"/>
        <v>3.8509232999999945</v>
      </c>
      <c r="B153" s="1">
        <v>0.58892129481975897</v>
      </c>
      <c r="C153" s="2"/>
      <c r="D153" s="2">
        <f t="shared" si="13"/>
        <v>5.3979399999999931</v>
      </c>
      <c r="E153" s="1">
        <v>0.99145857225965806</v>
      </c>
      <c r="F153" s="2"/>
      <c r="G153" s="2">
        <f t="shared" si="14"/>
        <v>3.8702450000000139</v>
      </c>
      <c r="H153" s="1">
        <v>0.85795821271342598</v>
      </c>
      <c r="I153" s="2"/>
      <c r="J153" s="2">
        <f t="shared" si="15"/>
        <v>3.8627150000000139</v>
      </c>
      <c r="K153" s="1">
        <v>0.24031666567631699</v>
      </c>
      <c r="L153" s="2"/>
      <c r="M153" s="2"/>
      <c r="N153" s="1"/>
      <c r="O153" s="2"/>
      <c r="P153" s="2"/>
    </row>
    <row r="154" spans="1:16" x14ac:dyDescent="0.2">
      <c r="A154" s="2">
        <f t="shared" si="12"/>
        <v>3.8743738999999944</v>
      </c>
      <c r="B154" s="1">
        <v>0.60811407890818003</v>
      </c>
      <c r="C154" s="2"/>
      <c r="D154" s="2">
        <f t="shared" si="13"/>
        <v>5.431859599999993</v>
      </c>
      <c r="E154" s="1">
        <v>0.99238355432433301</v>
      </c>
      <c r="F154" s="2"/>
      <c r="G154" s="2">
        <f t="shared" si="14"/>
        <v>3.8939133000000141</v>
      </c>
      <c r="H154" s="1">
        <v>0.86750303399195705</v>
      </c>
      <c r="I154" s="2"/>
      <c r="J154" s="2">
        <f t="shared" si="15"/>
        <v>3.8863331000000141</v>
      </c>
      <c r="K154" s="1">
        <v>0.25530993842231797</v>
      </c>
      <c r="L154" s="2"/>
      <c r="M154" s="2"/>
      <c r="N154" s="1"/>
      <c r="O154" s="2"/>
      <c r="P154" s="2"/>
    </row>
    <row r="155" spans="1:16" x14ac:dyDescent="0.2">
      <c r="A155" s="2">
        <f t="shared" si="12"/>
        <v>3.8978244999999943</v>
      </c>
      <c r="B155" s="1">
        <v>0.62697835698067905</v>
      </c>
      <c r="C155" s="2"/>
      <c r="D155" s="2">
        <f t="shared" si="13"/>
        <v>5.465779199999993</v>
      </c>
      <c r="E155" s="1">
        <v>0.99320905674698201</v>
      </c>
      <c r="F155" s="2"/>
      <c r="G155" s="2">
        <f t="shared" si="14"/>
        <v>3.9175816000000143</v>
      </c>
      <c r="H155" s="1">
        <v>0.87649879190756097</v>
      </c>
      <c r="I155" s="2"/>
      <c r="J155" s="2">
        <f t="shared" si="15"/>
        <v>3.9099512000000143</v>
      </c>
      <c r="K155" s="1">
        <v>0.27090506164758499</v>
      </c>
      <c r="L155" s="2"/>
      <c r="M155" s="2"/>
      <c r="N155" s="1"/>
      <c r="O155" s="2"/>
      <c r="P155" s="2"/>
    </row>
    <row r="156" spans="1:16" x14ac:dyDescent="0.2">
      <c r="A156" s="2">
        <f t="shared" si="12"/>
        <v>3.9212750999999941</v>
      </c>
      <c r="B156" s="1">
        <v>0.64546397875050299</v>
      </c>
      <c r="C156" s="2"/>
      <c r="D156" s="2">
        <f t="shared" si="13"/>
        <v>5.4996987999999929</v>
      </c>
      <c r="E156" s="1">
        <v>0.99394563750042997</v>
      </c>
      <c r="F156" s="2"/>
      <c r="G156" s="2">
        <f t="shared" si="14"/>
        <v>3.9412499000000145</v>
      </c>
      <c r="H156" s="1">
        <v>0.88496477731575796</v>
      </c>
      <c r="I156" s="2"/>
      <c r="J156" s="2">
        <f t="shared" si="15"/>
        <v>3.9335693000000145</v>
      </c>
      <c r="K156" s="1">
        <v>0.28708554745944298</v>
      </c>
      <c r="L156" s="2"/>
      <c r="M156" s="2"/>
      <c r="N156" s="1"/>
      <c r="O156" s="2"/>
      <c r="P156" s="2"/>
    </row>
    <row r="157" spans="1:16" x14ac:dyDescent="0.2">
      <c r="A157" s="2">
        <f t="shared" si="12"/>
        <v>3.944725699999994</v>
      </c>
      <c r="B157" s="1">
        <v>0.66352514625298797</v>
      </c>
      <c r="C157" s="2"/>
      <c r="D157" s="2">
        <f t="shared" si="13"/>
        <v>5.5336183999999928</v>
      </c>
      <c r="E157" s="1">
        <v>0.99460276296679795</v>
      </c>
      <c r="F157" s="2"/>
      <c r="G157" s="2">
        <f t="shared" si="14"/>
        <v>3.9649182000000147</v>
      </c>
      <c r="H157" s="1">
        <v>0.89292131560217902</v>
      </c>
      <c r="I157" s="2"/>
      <c r="J157" s="2">
        <f t="shared" si="15"/>
        <v>3.9571874000000147</v>
      </c>
      <c r="K157" s="1">
        <v>0.30382972554801002</v>
      </c>
      <c r="L157" s="2"/>
      <c r="M157" s="2"/>
      <c r="N157" s="1"/>
      <c r="O157" s="2"/>
      <c r="P157" s="2"/>
    </row>
    <row r="158" spans="1:16" x14ac:dyDescent="0.2">
      <c r="A158" s="2">
        <f t="shared" si="12"/>
        <v>3.9681762999999939</v>
      </c>
      <c r="B158" s="1">
        <v>0.68112077778880198</v>
      </c>
      <c r="C158" s="2"/>
      <c r="D158" s="2">
        <f t="shared" si="13"/>
        <v>5.5675379999999928</v>
      </c>
      <c r="E158" s="1">
        <v>0.99518891481333405</v>
      </c>
      <c r="F158" s="2"/>
      <c r="G158" s="2">
        <f t="shared" si="14"/>
        <v>3.9885865000000149</v>
      </c>
      <c r="H158" s="1">
        <v>0.90038947109706902</v>
      </c>
      <c r="I158" s="2"/>
      <c r="J158" s="2">
        <f t="shared" si="15"/>
        <v>3.9808055000000149</v>
      </c>
      <c r="K158" s="1">
        <v>0.32111062379848898</v>
      </c>
      <c r="L158" s="2"/>
      <c r="M158" s="2"/>
      <c r="N158" s="1"/>
      <c r="O158" s="2"/>
      <c r="P158" s="2"/>
    </row>
    <row r="159" spans="1:16" x14ac:dyDescent="0.2">
      <c r="A159" s="2">
        <f t="shared" si="12"/>
        <v>3.9916268999999938</v>
      </c>
      <c r="B159" s="1">
        <v>0.69821476689274597</v>
      </c>
      <c r="C159" s="2"/>
      <c r="D159" s="2">
        <f t="shared" si="13"/>
        <v>5.6014575999999927</v>
      </c>
      <c r="E159" s="1">
        <v>0.99571168766056195</v>
      </c>
      <c r="F159" s="2"/>
      <c r="G159" s="2">
        <f t="shared" si="14"/>
        <v>4.0122548000000151</v>
      </c>
      <c r="H159" s="1">
        <v>0.90739078092021297</v>
      </c>
      <c r="I159" s="2"/>
      <c r="J159" s="2">
        <f t="shared" si="15"/>
        <v>4.0044236000000151</v>
      </c>
      <c r="K159" s="1">
        <v>0.338895938249546</v>
      </c>
      <c r="L159" s="2"/>
      <c r="M159" s="2"/>
      <c r="N159" s="1"/>
      <c r="O159" s="2"/>
      <c r="P159" s="2"/>
    </row>
    <row r="160" spans="1:16" x14ac:dyDescent="0.2">
      <c r="A160" s="2">
        <f t="shared" si="12"/>
        <v>4.0150774999999941</v>
      </c>
      <c r="B160" s="1">
        <v>0.7147761368751</v>
      </c>
      <c r="C160" s="2"/>
      <c r="D160" s="2">
        <f t="shared" si="13"/>
        <v>5.6353771999999926</v>
      </c>
      <c r="E160" s="1">
        <v>0.99617787806140901</v>
      </c>
      <c r="F160" s="2"/>
      <c r="G160" s="2">
        <f t="shared" si="14"/>
        <v>4.0359231000000149</v>
      </c>
      <c r="H160" s="1">
        <v>0.91394701848391702</v>
      </c>
      <c r="I160" s="2"/>
      <c r="J160" s="2">
        <f t="shared" si="15"/>
        <v>4.0280417000000153</v>
      </c>
      <c r="K160" s="1">
        <v>0.35714810178294198</v>
      </c>
      <c r="L160" s="2"/>
      <c r="M160" s="2"/>
      <c r="N160" s="1"/>
      <c r="O160" s="2"/>
      <c r="P160" s="2"/>
    </row>
    <row r="161" spans="1:16" x14ac:dyDescent="0.2">
      <c r="A161" s="2">
        <f t="shared" si="12"/>
        <v>4.0385280999999944</v>
      </c>
      <c r="B161" s="1">
        <v>0.73077909487189496</v>
      </c>
      <c r="C161" s="2"/>
      <c r="D161" s="2">
        <f t="shared" si="13"/>
        <v>5.6692967999999926</v>
      </c>
      <c r="E161" s="1">
        <v>0.99659356534778498</v>
      </c>
      <c r="F161" s="2"/>
      <c r="G161" s="2">
        <f t="shared" si="14"/>
        <v>4.0595914000000146</v>
      </c>
      <c r="H161" s="1">
        <v>0.92007998615981801</v>
      </c>
      <c r="I161" s="2"/>
      <c r="J161" s="2">
        <f t="shared" si="15"/>
        <v>4.0516598000000155</v>
      </c>
      <c r="K161" s="1">
        <v>0.37582445838605599</v>
      </c>
      <c r="L161" s="2"/>
      <c r="M161" s="2"/>
      <c r="N161" s="1"/>
      <c r="O161" s="2"/>
      <c r="P161" s="2"/>
    </row>
    <row r="162" spans="1:16" x14ac:dyDescent="0.2">
      <c r="A162" s="2">
        <f t="shared" si="12"/>
        <v>4.0619786999999947</v>
      </c>
      <c r="B162" s="1">
        <v>0.74620299224842501</v>
      </c>
      <c r="C162" s="2"/>
      <c r="D162" s="2">
        <f t="shared" si="13"/>
        <v>5.7032163999999925</v>
      </c>
      <c r="E162" s="1">
        <v>0.99696418491704797</v>
      </c>
      <c r="F162" s="2"/>
      <c r="G162" s="2">
        <f t="shared" si="14"/>
        <v>4.0832597000000144</v>
      </c>
      <c r="H162" s="1">
        <v>0.92581133604718302</v>
      </c>
      <c r="I162" s="2"/>
      <c r="J162" s="2">
        <f t="shared" si="15"/>
        <v>4.0752779000000157</v>
      </c>
      <c r="K162" s="1">
        <v>0.39487754667901498</v>
      </c>
      <c r="L162" s="2"/>
      <c r="M162" s="2"/>
      <c r="N162" s="1"/>
      <c r="O162" s="2"/>
      <c r="P162" s="2"/>
    </row>
    <row r="163" spans="1:16" x14ac:dyDescent="0.2">
      <c r="A163" s="2">
        <f t="shared" si="12"/>
        <v>4.085429299999995</v>
      </c>
      <c r="B163" s="1">
        <v>0.761032200529556</v>
      </c>
      <c r="C163" s="2"/>
      <c r="D163" s="2">
        <f t="shared" si="13"/>
        <v>5.7371359999999925</v>
      </c>
      <c r="E163" s="1">
        <v>0.99729459453028801</v>
      </c>
      <c r="F163" s="2"/>
      <c r="G163" s="2">
        <f t="shared" si="14"/>
        <v>4.1069280000000141</v>
      </c>
      <c r="H163" s="1">
        <v>0.93116241735310901</v>
      </c>
      <c r="I163" s="2"/>
      <c r="J163" s="2">
        <f t="shared" si="15"/>
        <v>4.0988960000000159</v>
      </c>
      <c r="K163" s="1">
        <v>0.41425549275239198</v>
      </c>
      <c r="L163" s="2"/>
      <c r="M163" s="2"/>
      <c r="N163" s="1"/>
      <c r="O163" s="2"/>
      <c r="P163" s="2"/>
    </row>
    <row r="164" spans="1:16" x14ac:dyDescent="0.2">
      <c r="A164" s="2">
        <f t="shared" si="12"/>
        <v>4.1088798999999954</v>
      </c>
      <c r="B164" s="1">
        <v>0.775255913731976</v>
      </c>
      <c r="C164" s="2"/>
      <c r="D164" s="2">
        <f t="shared" si="13"/>
        <v>5.7710555999999924</v>
      </c>
      <c r="E164" s="1">
        <v>0.99758913418207296</v>
      </c>
      <c r="F164" s="2"/>
      <c r="G164" s="2">
        <f t="shared" si="14"/>
        <v>4.1305963000000139</v>
      </c>
      <c r="H164" s="1">
        <v>0.93615414859295898</v>
      </c>
      <c r="I164" s="2"/>
      <c r="J164" s="2">
        <f t="shared" si="15"/>
        <v>4.1225141000000161</v>
      </c>
      <c r="K164" s="1">
        <v>0.43390250837982502</v>
      </c>
      <c r="L164" s="2"/>
      <c r="M164" s="2"/>
      <c r="N164" s="1"/>
      <c r="O164" s="2"/>
      <c r="P164" s="2"/>
    </row>
    <row r="165" spans="1:16" x14ac:dyDescent="0.2">
      <c r="A165" s="2">
        <f t="shared" si="12"/>
        <v>4.1323304999999957</v>
      </c>
      <c r="B165" s="1">
        <v>0.78886788904236005</v>
      </c>
      <c r="C165" s="2"/>
      <c r="D165" s="2">
        <f t="shared" si="13"/>
        <v>5.8049751999999923</v>
      </c>
      <c r="E165" s="1">
        <v>0.99785168008054903</v>
      </c>
      <c r="F165" s="2"/>
      <c r="G165" s="2">
        <f t="shared" si="14"/>
        <v>4.1542646000000136</v>
      </c>
      <c r="H165" s="1">
        <v>0.94080691262537397</v>
      </c>
      <c r="I165" s="2"/>
      <c r="J165" s="2">
        <f t="shared" si="15"/>
        <v>4.1461322000000163</v>
      </c>
      <c r="K165" s="1">
        <v>0.45375948655467502</v>
      </c>
      <c r="L165" s="2"/>
      <c r="M165" s="2"/>
      <c r="N165" s="1"/>
      <c r="O165" s="2"/>
      <c r="P165" s="2"/>
    </row>
    <row r="166" spans="1:16" x14ac:dyDescent="0.2">
      <c r="A166" s="2">
        <f t="shared" si="12"/>
        <v>4.155781099999996</v>
      </c>
      <c r="B166" s="1">
        <v>0.80186613825518904</v>
      </c>
      <c r="C166" s="2"/>
      <c r="D166" s="2">
        <f t="shared" si="13"/>
        <v>5.8388947999999923</v>
      </c>
      <c r="E166" s="1">
        <v>0.99808569325048102</v>
      </c>
      <c r="F166" s="2"/>
      <c r="G166" s="2">
        <f t="shared" si="14"/>
        <v>4.1779329000000134</v>
      </c>
      <c r="H166" s="1">
        <v>0.94514047243281896</v>
      </c>
      <c r="I166" s="2"/>
      <c r="J166" s="2">
        <f t="shared" si="15"/>
        <v>4.1697503000000165</v>
      </c>
      <c r="K166" s="1">
        <v>0.47376468228236401</v>
      </c>
      <c r="L166" s="2"/>
      <c r="M166" s="2"/>
      <c r="N166" s="1"/>
      <c r="O166" s="2"/>
      <c r="P166" s="2"/>
    </row>
    <row r="167" spans="1:16" x14ac:dyDescent="0.2">
      <c r="A167" s="2">
        <f t="shared" si="12"/>
        <v>4.1792316999999963</v>
      </c>
      <c r="B167" s="1">
        <v>0.81425258231775799</v>
      </c>
      <c r="C167" s="2"/>
      <c r="D167" s="2">
        <f t="shared" si="13"/>
        <v>5.8728143999999922</v>
      </c>
      <c r="E167" s="1">
        <v>0.99829426324195303</v>
      </c>
      <c r="F167" s="2"/>
      <c r="G167" s="2">
        <f t="shared" si="14"/>
        <v>4.2016012000000131</v>
      </c>
      <c r="H167" s="1">
        <v>0.94917390552920999</v>
      </c>
      <c r="I167" s="2"/>
      <c r="J167" s="2">
        <f t="shared" si="15"/>
        <v>4.1933684000000166</v>
      </c>
      <c r="K167" s="1">
        <v>0.493854462884533</v>
      </c>
      <c r="L167" s="2"/>
      <c r="M167" s="2"/>
      <c r="N167" s="1"/>
      <c r="O167" s="2"/>
      <c r="P167" s="2"/>
    </row>
    <row r="168" spans="1:16" x14ac:dyDescent="0.2">
      <c r="A168" s="2">
        <f t="shared" si="12"/>
        <v>4.2026822999999967</v>
      </c>
      <c r="B168" s="1">
        <v>0.82603268081160297</v>
      </c>
      <c r="C168" s="2"/>
      <c r="D168" s="2">
        <f t="shared" si="13"/>
        <v>5.9067339999999922</v>
      </c>
      <c r="E168" s="1">
        <v>0.99848014739567703</v>
      </c>
      <c r="F168" s="2"/>
      <c r="G168" s="2">
        <f t="shared" si="14"/>
        <v>4.2252695000000129</v>
      </c>
      <c r="H168" s="1">
        <v>0.95292555490522202</v>
      </c>
      <c r="I168" s="2"/>
      <c r="J168" s="2">
        <f t="shared" si="15"/>
        <v>4.2169865000000168</v>
      </c>
      <c r="K168" s="1">
        <v>0.513964108973472</v>
      </c>
      <c r="L168" s="2"/>
      <c r="M168" s="2"/>
      <c r="N168" s="1"/>
      <c r="O168" s="2"/>
      <c r="P168" s="2"/>
    </row>
    <row r="169" spans="1:16" x14ac:dyDescent="0.2">
      <c r="A169" s="2">
        <f t="shared" si="12"/>
        <v>4.226132899999997</v>
      </c>
      <c r="B169" s="1">
        <v>0.837215047324123</v>
      </c>
      <c r="C169" s="2"/>
      <c r="D169" s="2">
        <f t="shared" si="13"/>
        <v>5.9406535999999921</v>
      </c>
      <c r="E169" s="1">
        <v>0.99864580608345399</v>
      </c>
      <c r="F169" s="2"/>
      <c r="G169" s="2">
        <f t="shared" si="14"/>
        <v>4.2489378000000126</v>
      </c>
      <c r="H169" s="1">
        <v>0.95641299449537498</v>
      </c>
      <c r="I169" s="2"/>
      <c r="J169" s="2">
        <f t="shared" si="15"/>
        <v>4.240604600000017</v>
      </c>
      <c r="K169" s="1">
        <v>0.534028644943214</v>
      </c>
      <c r="L169" s="2"/>
      <c r="M169" s="2"/>
      <c r="N169" s="1"/>
      <c r="O169" s="2"/>
      <c r="P169" s="2"/>
    </row>
    <row r="170" spans="1:16" x14ac:dyDescent="0.2">
      <c r="A170" s="2">
        <f t="shared" si="12"/>
        <v>4.2495834999999973</v>
      </c>
      <c r="B170" s="1">
        <v>0.847811060529442</v>
      </c>
      <c r="C170" s="2"/>
      <c r="D170" s="2">
        <f t="shared" si="13"/>
        <v>5.974573199999992</v>
      </c>
      <c r="E170" s="1">
        <v>0.998793434310012</v>
      </c>
      <c r="F170" s="2"/>
      <c r="G170" s="2">
        <f t="shared" si="14"/>
        <v>4.2726061000000124</v>
      </c>
      <c r="H170" s="1">
        <v>0.95965300725696501</v>
      </c>
      <c r="I170" s="2"/>
      <c r="J170" s="2">
        <f t="shared" si="15"/>
        <v>4.2642227000000172</v>
      </c>
      <c r="K170" s="1">
        <v>0.55398367645650204</v>
      </c>
      <c r="L170" s="2"/>
      <c r="M170" s="2"/>
      <c r="N170" s="1"/>
      <c r="O170" s="2"/>
      <c r="P170" s="2"/>
    </row>
    <row r="171" spans="1:16" x14ac:dyDescent="0.2">
      <c r="A171" s="2">
        <f t="shared" si="12"/>
        <v>4.2730340999999976</v>
      </c>
      <c r="B171" s="1">
        <v>0.85783447949755798</v>
      </c>
      <c r="C171" s="2"/>
      <c r="D171" s="2">
        <f t="shared" si="13"/>
        <v>6.008492799999992</v>
      </c>
      <c r="E171" s="1">
        <v>0.99892499003110002</v>
      </c>
      <c r="F171" s="2"/>
      <c r="G171" s="2">
        <f t="shared" si="14"/>
        <v>4.2962744000000122</v>
      </c>
      <c r="H171" s="1">
        <v>0.96266157407887099</v>
      </c>
      <c r="I171" s="2"/>
      <c r="J171" s="2">
        <f t="shared" si="15"/>
        <v>4.2878408000000174</v>
      </c>
      <c r="K171" s="1">
        <v>0.57376621208065004</v>
      </c>
      <c r="L171" s="2"/>
      <c r="M171" s="2"/>
      <c r="N171" s="1"/>
      <c r="O171" s="2"/>
      <c r="P171" s="2"/>
    </row>
    <row r="172" spans="1:16" x14ac:dyDescent="0.2">
      <c r="A172" s="2">
        <f t="shared" si="12"/>
        <v>4.2964846999999979</v>
      </c>
      <c r="B172" s="1">
        <v>0.86730107037040605</v>
      </c>
      <c r="C172" s="2"/>
      <c r="D172" s="2">
        <f t="shared" si="13"/>
        <v>6.0424123999999919</v>
      </c>
      <c r="E172" s="1">
        <v>0.99904221951250105</v>
      </c>
      <c r="F172" s="2"/>
      <c r="G172" s="2">
        <f t="shared" si="14"/>
        <v>4.3199427000000119</v>
      </c>
      <c r="H172" s="1">
        <v>0.96545387187986798</v>
      </c>
      <c r="I172" s="2"/>
      <c r="J172" s="2">
        <f t="shared" si="15"/>
        <v>4.3114589000000176</v>
      </c>
      <c r="K172" s="1">
        <v>0.59331544696322203</v>
      </c>
      <c r="L172" s="2"/>
      <c r="M172" s="2"/>
      <c r="N172" s="1"/>
      <c r="O172" s="2"/>
      <c r="P172" s="2"/>
    </row>
    <row r="173" spans="1:16" x14ac:dyDescent="0.2">
      <c r="A173" s="2">
        <f t="shared" si="12"/>
        <v>4.3199352999999983</v>
      </c>
      <c r="B173" s="1">
        <v>0.87622825015513495</v>
      </c>
      <c r="C173" s="2"/>
      <c r="D173" s="2">
        <f t="shared" si="13"/>
        <v>6.0763319999999919</v>
      </c>
      <c r="E173" s="1">
        <v>0.99914668002607399</v>
      </c>
      <c r="F173" s="2"/>
      <c r="G173" s="2">
        <f t="shared" si="14"/>
        <v>4.3436110000000117</v>
      </c>
      <c r="H173" s="1">
        <v>0.96804427940418802</v>
      </c>
      <c r="I173" s="2"/>
      <c r="J173" s="2">
        <f t="shared" si="15"/>
        <v>4.3350770000000178</v>
      </c>
      <c r="K173" s="1">
        <v>0.61257348818825397</v>
      </c>
      <c r="L173" s="2"/>
      <c r="M173" s="2"/>
      <c r="N173" s="1"/>
      <c r="O173" s="2"/>
      <c r="P173" s="2"/>
    </row>
    <row r="174" spans="1:16" x14ac:dyDescent="0.2">
      <c r="A174" s="2">
        <f t="shared" si="12"/>
        <v>4.3433858999999986</v>
      </c>
      <c r="B174" s="1">
        <v>0.88463475204700703</v>
      </c>
      <c r="C174" s="2"/>
      <c r="D174" s="2">
        <f t="shared" si="13"/>
        <v>6.1102515999999918</v>
      </c>
      <c r="E174" s="1">
        <v>0.99923976015207505</v>
      </c>
      <c r="F174" s="2"/>
      <c r="G174" s="2">
        <f t="shared" si="14"/>
        <v>4.3672793000000114</v>
      </c>
      <c r="H174" s="1">
        <v>0.97044638937147598</v>
      </c>
      <c r="I174" s="2"/>
      <c r="J174" s="2">
        <f t="shared" si="15"/>
        <v>4.358695100000018</v>
      </c>
      <c r="K174" s="1">
        <v>0.63148600409330602</v>
      </c>
      <c r="L174" s="2"/>
      <c r="M174" s="2"/>
      <c r="N174" s="1"/>
      <c r="O174" s="2"/>
      <c r="P174" s="2"/>
    </row>
    <row r="175" spans="1:16" x14ac:dyDescent="0.2">
      <c r="A175" s="2">
        <f t="shared" si="12"/>
        <v>4.3668364999999989</v>
      </c>
      <c r="B175" s="1">
        <v>0.89254031545075296</v>
      </c>
      <c r="C175" s="2"/>
      <c r="D175" s="2">
        <f t="shared" si="13"/>
        <v>6.1441711999999917</v>
      </c>
      <c r="E175" s="1">
        <v>0.99932269793198503</v>
      </c>
      <c r="F175" s="2"/>
      <c r="G175" s="2">
        <f t="shared" si="14"/>
        <v>4.3909476000000112</v>
      </c>
      <c r="H175" s="1">
        <v>0.97267302578472703</v>
      </c>
      <c r="I175" s="2"/>
      <c r="J175" s="2">
        <f t="shared" si="15"/>
        <v>4.3823132000000182</v>
      </c>
      <c r="K175" s="1">
        <v>0.650002783176717</v>
      </c>
      <c r="L175" s="2"/>
      <c r="M175" s="2"/>
      <c r="N175" s="1"/>
      <c r="O175" s="2"/>
      <c r="P175" s="2"/>
    </row>
    <row r="176" spans="1:16" x14ac:dyDescent="0.2">
      <c r="A176" s="2">
        <f t="shared" si="12"/>
        <v>4.3902870999999992</v>
      </c>
      <c r="B176" s="1">
        <v>0.89996540275022696</v>
      </c>
      <c r="C176" s="2"/>
      <c r="D176" s="2">
        <f t="shared" si="13"/>
        <v>6.1780907999999917</v>
      </c>
      <c r="E176" s="1">
        <v>0.99939659709287199</v>
      </c>
      <c r="F176" s="2"/>
      <c r="G176" s="2">
        <f t="shared" si="14"/>
        <v>4.4146159000000109</v>
      </c>
      <c r="H176" s="1">
        <v>0.97473626534024904</v>
      </c>
      <c r="I176" s="2"/>
      <c r="J176" s="2">
        <f t="shared" si="15"/>
        <v>4.4059313000000184</v>
      </c>
      <c r="K176" s="1">
        <v>0.66807819206186403</v>
      </c>
      <c r="L176" s="2"/>
      <c r="M176" s="2"/>
      <c r="N176" s="1"/>
      <c r="O176" s="2"/>
      <c r="P176" s="2"/>
    </row>
    <row r="177" spans="1:16" x14ac:dyDescent="0.2">
      <c r="A177" s="2">
        <f t="shared" si="12"/>
        <v>4.4137376999999995</v>
      </c>
      <c r="B177" s="1">
        <v>0.906930943899524</v>
      </c>
      <c r="C177" s="2"/>
      <c r="D177" s="2">
        <f t="shared" si="13"/>
        <v>6.2120103999999916</v>
      </c>
      <c r="E177" s="1">
        <v>0.99946244154298802</v>
      </c>
      <c r="F177" s="2"/>
      <c r="G177" s="2">
        <f t="shared" si="14"/>
        <v>4.4382842000000107</v>
      </c>
      <c r="H177" s="1">
        <v>0.97664746201612695</v>
      </c>
      <c r="I177" s="2"/>
      <c r="J177" s="2">
        <f t="shared" si="15"/>
        <v>4.4295494000000186</v>
      </c>
      <c r="K177" s="1">
        <v>0.68567152606947601</v>
      </c>
      <c r="L177" s="2"/>
      <c r="M177" s="2"/>
      <c r="N177" s="1"/>
      <c r="O177" s="2"/>
      <c r="P177" s="2"/>
    </row>
    <row r="178" spans="1:16" x14ac:dyDescent="0.2">
      <c r="A178" s="2">
        <f t="shared" si="12"/>
        <v>4.4371882999999999</v>
      </c>
      <c r="B178" s="1">
        <v>0.91345810908201996</v>
      </c>
      <c r="C178" s="2"/>
      <c r="D178" s="2">
        <f t="shared" si="13"/>
        <v>6.2459299999999915</v>
      </c>
      <c r="E178" s="1">
        <v>0.99952110831868002</v>
      </c>
      <c r="F178" s="2"/>
      <c r="G178" s="2">
        <f t="shared" si="14"/>
        <v>4.4619525000000104</v>
      </c>
      <c r="H178" s="1">
        <v>0.978417274038614</v>
      </c>
      <c r="I178" s="2"/>
      <c r="J178" s="2">
        <f t="shared" si="15"/>
        <v>4.4531675000000188</v>
      </c>
      <c r="K178" s="1">
        <v>0.70274725003852601</v>
      </c>
      <c r="L178" s="2"/>
      <c r="M178" s="2"/>
      <c r="N178" s="1"/>
      <c r="O178" s="2"/>
      <c r="P178" s="2"/>
    </row>
    <row r="179" spans="1:16" x14ac:dyDescent="0.2">
      <c r="A179" s="2">
        <f t="shared" si="12"/>
        <v>4.4606389000000002</v>
      </c>
      <c r="B179" s="1">
        <v>0.91956810900616504</v>
      </c>
      <c r="C179" s="2"/>
      <c r="D179" s="2">
        <f t="shared" si="13"/>
        <v>6.2798495999999915</v>
      </c>
      <c r="E179" s="1">
        <v>0.99957337914483302</v>
      </c>
      <c r="F179" s="2"/>
      <c r="G179" s="2">
        <f t="shared" si="14"/>
        <v>4.4856208000000102</v>
      </c>
      <c r="H179" s="1">
        <v>0.98005569253871305</v>
      </c>
      <c r="I179" s="2"/>
      <c r="J179" s="2">
        <f t="shared" si="15"/>
        <v>4.476785600000019</v>
      </c>
      <c r="K179" s="1">
        <v>0.71927513090916695</v>
      </c>
      <c r="L179" s="2"/>
      <c r="M179" s="2"/>
      <c r="N179" s="1"/>
      <c r="O179" s="2"/>
      <c r="P179" s="2"/>
    </row>
    <row r="180" spans="1:16" x14ac:dyDescent="0.2">
      <c r="A180" s="2">
        <f t="shared" si="12"/>
        <v>4.4840895000000005</v>
      </c>
      <c r="B180" s="1">
        <v>0.92528202187117004</v>
      </c>
      <c r="C180" s="2"/>
      <c r="D180" s="2">
        <f t="shared" si="13"/>
        <v>6.3137691999999914</v>
      </c>
      <c r="E180" s="1">
        <v>0.999619950754701</v>
      </c>
      <c r="F180" s="2"/>
      <c r="G180" s="2">
        <f t="shared" si="14"/>
        <v>4.5092891000000099</v>
      </c>
      <c r="H180" s="1">
        <v>0.98157207131347901</v>
      </c>
      <c r="I180" s="2"/>
      <c r="J180" s="2">
        <f t="shared" si="15"/>
        <v>4.5004037000000192</v>
      </c>
      <c r="K180" s="1">
        <v>0.73523026705053096</v>
      </c>
      <c r="L180" s="2"/>
      <c r="M180" s="2"/>
      <c r="N180" s="1"/>
      <c r="O180" s="2"/>
      <c r="P180" s="2"/>
    </row>
    <row r="181" spans="1:16" x14ac:dyDescent="0.2">
      <c r="A181" s="2">
        <f t="shared" si="12"/>
        <v>4.5075401000000008</v>
      </c>
      <c r="B181" s="1">
        <v>0.93062064563060198</v>
      </c>
      <c r="C181" s="2"/>
      <c r="D181" s="2">
        <f t="shared" si="13"/>
        <v>6.3476887999999914</v>
      </c>
      <c r="E181" s="1">
        <v>0.99966144410024504</v>
      </c>
      <c r="F181" s="2"/>
      <c r="G181" s="2">
        <f t="shared" si="14"/>
        <v>4.5329574000000097</v>
      </c>
      <c r="H181" s="1">
        <v>0.98297515719856499</v>
      </c>
      <c r="I181" s="2"/>
      <c r="J181" s="2">
        <f t="shared" si="15"/>
        <v>4.5240218000000194</v>
      </c>
      <c r="K181" s="1">
        <v>0.750593022240577</v>
      </c>
      <c r="L181" s="2"/>
      <c r="M181" s="2"/>
      <c r="N181" s="1"/>
      <c r="O181" s="2"/>
      <c r="P181" s="2"/>
    </row>
    <row r="182" spans="1:16" x14ac:dyDescent="0.2">
      <c r="A182" s="2">
        <f t="shared" si="12"/>
        <v>4.5309907000000011</v>
      </c>
      <c r="B182" s="1">
        <v>0.93560437389305895</v>
      </c>
      <c r="C182" s="2"/>
      <c r="D182" s="2">
        <f t="shared" si="13"/>
        <v>6.3816083999999913</v>
      </c>
      <c r="E182" s="1">
        <v>0.99969841257060099</v>
      </c>
      <c r="F182" s="2"/>
      <c r="G182" s="2">
        <f t="shared" si="14"/>
        <v>4.5566257000000094</v>
      </c>
      <c r="H182" s="1">
        <v>0.98427312064032002</v>
      </c>
      <c r="I182" s="2"/>
      <c r="J182" s="2">
        <f t="shared" si="15"/>
        <v>4.5476399000000196</v>
      </c>
      <c r="K182" s="1">
        <v>0.76534887449415701</v>
      </c>
      <c r="L182" s="2"/>
      <c r="M182" s="2"/>
      <c r="N182" s="1"/>
      <c r="O182" s="2"/>
      <c r="P182" s="2"/>
    </row>
    <row r="183" spans="1:16" x14ac:dyDescent="0.2">
      <c r="A183" s="2">
        <f t="shared" si="12"/>
        <v>4.5544413000000015</v>
      </c>
      <c r="B183" s="1">
        <v>0.940253093610949</v>
      </c>
      <c r="C183" s="2"/>
      <c r="D183" s="2">
        <f t="shared" si="13"/>
        <v>6.4155279999999912</v>
      </c>
      <c r="E183" s="1">
        <v>0.99973134932421803</v>
      </c>
      <c r="F183" s="2"/>
      <c r="G183" s="2">
        <f t="shared" si="14"/>
        <v>4.5802940000000092</v>
      </c>
      <c r="H183" s="1">
        <v>0.98547358612807001</v>
      </c>
      <c r="I183" s="2"/>
      <c r="J183" s="2">
        <f t="shared" si="15"/>
        <v>4.5712580000000198</v>
      </c>
      <c r="K183" s="1">
        <v>0.77948819154944304</v>
      </c>
      <c r="L183" s="2"/>
      <c r="M183" s="2"/>
      <c r="N183" s="1"/>
      <c r="O183" s="2"/>
      <c r="P183" s="2"/>
    </row>
    <row r="184" spans="1:16" x14ac:dyDescent="0.2">
      <c r="A184" s="2">
        <f t="shared" si="12"/>
        <v>4.5778919000000018</v>
      </c>
      <c r="B184" s="1">
        <v>0.94458610260518205</v>
      </c>
      <c r="C184" s="2"/>
      <c r="D184" s="2">
        <f t="shared" si="13"/>
        <v>6.4494475999999912</v>
      </c>
      <c r="E184" s="1">
        <v>0.99976069382922295</v>
      </c>
      <c r="F184" s="2"/>
      <c r="G184" s="2">
        <f t="shared" si="14"/>
        <v>4.6039623000000089</v>
      </c>
      <c r="H184" s="1">
        <v>0.98658366221051097</v>
      </c>
      <c r="I184" s="2"/>
      <c r="J184" s="2">
        <f t="shared" si="15"/>
        <v>4.59487610000002</v>
      </c>
      <c r="K184" s="1">
        <v>0.79300594576880101</v>
      </c>
      <c r="L184" s="2"/>
      <c r="M184" s="2"/>
      <c r="N184" s="1"/>
      <c r="O184" s="2"/>
      <c r="P184" s="2"/>
    </row>
    <row r="185" spans="1:16" x14ac:dyDescent="0.2">
      <c r="A185" s="2">
        <f t="shared" si="12"/>
        <v>4.6013425000000021</v>
      </c>
      <c r="B185" s="1">
        <v>0.94862204493983804</v>
      </c>
      <c r="C185" s="2"/>
      <c r="D185" s="2">
        <f t="shared" si="13"/>
        <v>6.4833671999999911</v>
      </c>
      <c r="E185" s="1">
        <v>0.99978683769669996</v>
      </c>
      <c r="F185" s="2"/>
      <c r="G185" s="2">
        <f t="shared" si="14"/>
        <v>4.6276306000000087</v>
      </c>
      <c r="H185" s="1">
        <v>0.98760997087525904</v>
      </c>
      <c r="I185" s="2"/>
      <c r="J185" s="2">
        <f t="shared" si="15"/>
        <v>4.6184942000000202</v>
      </c>
      <c r="K185" s="1">
        <v>0.80590138153413804</v>
      </c>
      <c r="L185" s="2"/>
      <c r="M185" s="2"/>
      <c r="N185" s="1"/>
      <c r="O185" s="2"/>
      <c r="P185" s="2"/>
    </row>
    <row r="186" spans="1:16" x14ac:dyDescent="0.2">
      <c r="A186" s="2">
        <f t="shared" si="12"/>
        <v>4.6247931000000024</v>
      </c>
      <c r="B186" s="1">
        <v>0.95237886218242895</v>
      </c>
      <c r="C186" s="2"/>
      <c r="D186" s="2">
        <f t="shared" si="13"/>
        <v>6.5172867999999911</v>
      </c>
      <c r="E186" s="1">
        <v>0.99981012988267803</v>
      </c>
      <c r="F186" s="2"/>
      <c r="G186" s="2">
        <f t="shared" si="14"/>
        <v>4.6512989000000085</v>
      </c>
      <c r="H186" s="1">
        <v>0.98855867611816695</v>
      </c>
      <c r="I186" s="2"/>
      <c r="J186" s="2">
        <f t="shared" si="15"/>
        <v>4.6421123000000204</v>
      </c>
      <c r="K186" s="1">
        <v>0.81817764799401305</v>
      </c>
      <c r="L186" s="2"/>
      <c r="M186" s="2"/>
      <c r="N186" s="1"/>
      <c r="O186" s="2"/>
      <c r="P186" s="2"/>
    </row>
    <row r="187" spans="1:16" x14ac:dyDescent="0.2">
      <c r="A187" s="2">
        <f t="shared" si="12"/>
        <v>4.6482437000000028</v>
      </c>
      <c r="B187" s="1">
        <v>0.95587375864926605</v>
      </c>
      <c r="C187" s="2"/>
      <c r="D187" s="2">
        <f t="shared" si="13"/>
        <v>6.551206399999991</v>
      </c>
      <c r="E187" s="1">
        <v>0.999830881326641</v>
      </c>
      <c r="F187" s="2"/>
      <c r="G187" s="2">
        <f t="shared" si="14"/>
        <v>4.6749672000000082</v>
      </c>
      <c r="H187" s="1">
        <v>0.98943551156978704</v>
      </c>
      <c r="I187" s="2"/>
      <c r="J187" s="2">
        <f t="shared" si="15"/>
        <v>4.6657304000000206</v>
      </c>
      <c r="K187" s="1">
        <v>0.82984140934487804</v>
      </c>
      <c r="L187" s="2"/>
      <c r="M187" s="2"/>
      <c r="N187" s="1"/>
      <c r="O187" s="2"/>
      <c r="P187" s="2"/>
    </row>
    <row r="188" spans="1:16" x14ac:dyDescent="0.2">
      <c r="A188" s="2">
        <f t="shared" si="12"/>
        <v>4.6716943000000031</v>
      </c>
      <c r="B188" s="1">
        <v>0.95912317883052001</v>
      </c>
      <c r="C188" s="2"/>
      <c r="D188" s="2">
        <f t="shared" si="13"/>
        <v>6.5851259999999909</v>
      </c>
      <c r="E188" s="1">
        <v>0.99984936908718502</v>
      </c>
      <c r="F188" s="2"/>
      <c r="G188" s="2">
        <f t="shared" si="14"/>
        <v>4.698635500000008</v>
      </c>
      <c r="H188" s="1">
        <v>0.99024580708107202</v>
      </c>
      <c r="I188" s="2"/>
      <c r="J188" s="2">
        <f t="shared" si="15"/>
        <v>4.6893485000000208</v>
      </c>
      <c r="K188" s="1">
        <v>0.84090244380543999</v>
      </c>
      <c r="L188" s="2"/>
      <c r="M188" s="2"/>
      <c r="N188" s="1"/>
      <c r="O188" s="2"/>
      <c r="P188" s="2"/>
    </row>
    <row r="189" spans="1:16" x14ac:dyDescent="0.2">
      <c r="A189" s="2">
        <f t="shared" si="12"/>
        <v>4.6951449000000034</v>
      </c>
      <c r="B189" s="1">
        <v>0.96214279530608704</v>
      </c>
      <c r="C189" s="2"/>
      <c r="D189" s="2">
        <f t="shared" si="13"/>
        <v>6.6190455999999909</v>
      </c>
      <c r="E189" s="1">
        <v>0.99986584002901402</v>
      </c>
      <c r="F189" s="2"/>
      <c r="G189" s="2">
        <f t="shared" si="14"/>
        <v>4.7223038000000077</v>
      </c>
      <c r="H189" s="1">
        <v>0.99099451419974705</v>
      </c>
      <c r="I189" s="2"/>
      <c r="J189" s="2">
        <f t="shared" si="15"/>
        <v>4.712966600000021</v>
      </c>
      <c r="K189" s="1">
        <v>0.85137324117593005</v>
      </c>
      <c r="L189" s="2"/>
      <c r="M189" s="2"/>
      <c r="N189" s="1"/>
      <c r="O189" s="2"/>
      <c r="P189" s="2"/>
    </row>
    <row r="190" spans="1:16" x14ac:dyDescent="0.2">
      <c r="A190" s="2">
        <f t="shared" si="12"/>
        <v>4.7185955000000037</v>
      </c>
      <c r="B190" s="1">
        <v>0.964947505593437</v>
      </c>
      <c r="C190" s="2"/>
      <c r="D190" s="2">
        <f t="shared" si="13"/>
        <v>6.6529651999999908</v>
      </c>
      <c r="E190" s="1">
        <v>0.99988051410969603</v>
      </c>
      <c r="F190" s="2"/>
      <c r="G190" s="2">
        <f t="shared" si="14"/>
        <v>4.7459721000000075</v>
      </c>
      <c r="H190" s="1">
        <v>0.99168623049329396</v>
      </c>
      <c r="I190" s="2"/>
      <c r="J190" s="2">
        <f t="shared" si="15"/>
        <v>4.7365847000000212</v>
      </c>
      <c r="K190" s="1">
        <v>0.86126860746106204</v>
      </c>
      <c r="L190" s="2"/>
      <c r="M190" s="2"/>
      <c r="N190" s="1"/>
      <c r="O190" s="2"/>
      <c r="P190" s="2"/>
    </row>
    <row r="191" spans="1:16" x14ac:dyDescent="0.2">
      <c r="A191" s="2">
        <f t="shared" si="12"/>
        <v>4.742046100000004</v>
      </c>
      <c r="B191" s="1">
        <v>0.96755143650564002</v>
      </c>
      <c r="C191" s="2"/>
      <c r="D191" s="2">
        <f t="shared" si="13"/>
        <v>6.6868847999999907</v>
      </c>
      <c r="E191" s="1">
        <v>0.99989358730941003</v>
      </c>
      <c r="F191" s="2"/>
      <c r="G191" s="2">
        <f t="shared" si="14"/>
        <v>4.7696404000000072</v>
      </c>
      <c r="H191" s="1">
        <v>0.99232522269492396</v>
      </c>
      <c r="I191" s="2"/>
      <c r="J191" s="2">
        <f t="shared" si="15"/>
        <v>4.7602028000000214</v>
      </c>
      <c r="K191" s="1">
        <v>0.870605283563884</v>
      </c>
      <c r="L191" s="2"/>
      <c r="M191" s="2"/>
      <c r="N191" s="1"/>
      <c r="O191" s="2"/>
      <c r="P191" s="2"/>
    </row>
    <row r="192" spans="1:16" x14ac:dyDescent="0.2">
      <c r="A192" s="2">
        <f t="shared" si="12"/>
        <v>4.7654967000000044</v>
      </c>
      <c r="B192" s="1">
        <v>0.96996795473662401</v>
      </c>
      <c r="C192" s="2"/>
      <c r="D192" s="2">
        <f t="shared" si="13"/>
        <v>6.7208043999999907</v>
      </c>
      <c r="E192" s="1">
        <v>0.99990523424232602</v>
      </c>
      <c r="F192" s="2"/>
      <c r="G192" s="2">
        <f t="shared" si="14"/>
        <v>4.793308700000007</v>
      </c>
      <c r="H192" s="1">
        <v>0.99291544866565695</v>
      </c>
      <c r="I192" s="2"/>
      <c r="J192" s="2">
        <f t="shared" si="15"/>
        <v>4.7838209000000216</v>
      </c>
      <c r="K192" s="1">
        <v>0.87940158360042198</v>
      </c>
      <c r="L192" s="2"/>
      <c r="M192" s="2"/>
      <c r="N192" s="1"/>
      <c r="O192" s="2"/>
      <c r="P192" s="2"/>
    </row>
    <row r="193" spans="1:16" x14ac:dyDescent="0.2">
      <c r="A193" s="2">
        <f t="shared" si="12"/>
        <v>4.7889473000000047</v>
      </c>
      <c r="B193" s="1">
        <v>0.97220968252748596</v>
      </c>
      <c r="C193" s="2"/>
      <c r="D193" s="2">
        <f t="shared" si="13"/>
        <v>6.7547239999999906</v>
      </c>
      <c r="E193" s="1">
        <v>0.99991561048405697</v>
      </c>
      <c r="F193" s="2"/>
      <c r="G193" s="2">
        <f t="shared" si="14"/>
        <v>4.8169770000000067</v>
      </c>
      <c r="H193" s="1">
        <v>0.99346057817927202</v>
      </c>
      <c r="I193" s="2"/>
      <c r="J193" s="2">
        <f t="shared" si="15"/>
        <v>4.8074390000000218</v>
      </c>
      <c r="K193" s="1">
        <v>0.88767705699925903</v>
      </c>
      <c r="L193" s="2"/>
      <c r="M193" s="2"/>
      <c r="N193" s="1"/>
      <c r="O193" s="2"/>
      <c r="P193" s="2"/>
    </row>
    <row r="194" spans="1:16" x14ac:dyDescent="0.2">
      <c r="A194" s="2">
        <f t="shared" si="12"/>
        <v>4.812397900000005</v>
      </c>
      <c r="B194" s="1">
        <v>0.97428851739930999</v>
      </c>
      <c r="C194" s="2"/>
      <c r="D194" s="2">
        <f t="shared" si="13"/>
        <v>6.7886435999999906</v>
      </c>
      <c r="E194" s="1">
        <v>0.99992485464597303</v>
      </c>
      <c r="F194" s="2"/>
      <c r="G194" s="2">
        <f t="shared" si="14"/>
        <v>4.8406453000000065</v>
      </c>
      <c r="H194" s="1">
        <v>0.99396401254780298</v>
      </c>
      <c r="I194" s="2"/>
      <c r="J194" s="2">
        <f t="shared" si="15"/>
        <v>4.831057100000022</v>
      </c>
      <c r="K194" s="1">
        <v>0.89545217727790904</v>
      </c>
      <c r="L194" s="2"/>
      <c r="M194" s="2"/>
      <c r="N194" s="1"/>
      <c r="O194" s="2"/>
      <c r="P194" s="2"/>
    </row>
    <row r="195" spans="1:16" x14ac:dyDescent="0.2">
      <c r="A195" s="2">
        <f t="shared" si="12"/>
        <v>4.8358485000000053</v>
      </c>
      <c r="B195" s="1">
        <v>0.97621565506258801</v>
      </c>
      <c r="C195" s="2"/>
      <c r="D195" s="2">
        <f t="shared" si="13"/>
        <v>6.8225631999999905</v>
      </c>
      <c r="E195" s="1">
        <v>0.99993309022382504</v>
      </c>
      <c r="F195" s="2"/>
      <c r="G195" s="2">
        <f t="shared" si="14"/>
        <v>4.8643136000000062</v>
      </c>
      <c r="H195" s="1">
        <v>0.99442890311391097</v>
      </c>
      <c r="I195" s="2"/>
      <c r="J195" s="2">
        <f t="shared" si="15"/>
        <v>4.8546752000000222</v>
      </c>
      <c r="K195" s="1">
        <v>0.90274805925653301</v>
      </c>
      <c r="L195" s="2"/>
      <c r="M195" s="2"/>
      <c r="N195" s="1"/>
      <c r="O195" s="2"/>
      <c r="P195" s="2"/>
    </row>
    <row r="196" spans="1:16" x14ac:dyDescent="0.2">
      <c r="A196" s="2">
        <f t="shared" si="12"/>
        <v>4.8592991000000056</v>
      </c>
      <c r="B196" s="1">
        <v>0.97800161472937597</v>
      </c>
      <c r="C196" s="2"/>
      <c r="D196" s="2">
        <f t="shared" si="13"/>
        <v>6.8564827999999904</v>
      </c>
      <c r="E196" s="1">
        <v>0.99994042724515697</v>
      </c>
      <c r="F196" s="2"/>
      <c r="G196" s="2">
        <f t="shared" si="14"/>
        <v>4.887981900000006</v>
      </c>
      <c r="H196" s="1">
        <v>0.99485816864309295</v>
      </c>
      <c r="I196" s="2"/>
      <c r="J196" s="2">
        <f t="shared" si="15"/>
        <v>4.8782933000000224</v>
      </c>
      <c r="K196" s="1">
        <v>0.90958620549406699</v>
      </c>
      <c r="L196" s="2"/>
      <c r="M196" s="2"/>
      <c r="N196" s="1"/>
      <c r="O196" s="2"/>
      <c r="P196" s="2"/>
    </row>
    <row r="197" spans="1:16" x14ac:dyDescent="0.2">
      <c r="A197" s="2">
        <f t="shared" ref="A197:A202" si="16">A196+0.0234506</f>
        <v>4.882749700000006</v>
      </c>
      <c r="B197" s="1">
        <v>0.97965626616117896</v>
      </c>
      <c r="C197" s="2"/>
      <c r="D197" s="2">
        <f t="shared" ref="D197:D202" si="17">D196+0.0339196</f>
        <v>6.8904023999999904</v>
      </c>
      <c r="E197" s="1">
        <v>0.99994696373737602</v>
      </c>
      <c r="F197" s="2"/>
      <c r="G197" s="2">
        <f t="shared" ref="G197:G202" si="18">G196+0.0236683</f>
        <v>4.9116502000000057</v>
      </c>
      <c r="H197" s="1">
        <v>0.99525451165373202</v>
      </c>
      <c r="I197" s="2"/>
      <c r="J197" s="2">
        <f t="shared" ref="J197:J202" si="19">J196+0.0236181</f>
        <v>4.9019114000000226</v>
      </c>
      <c r="K197" s="1">
        <v>0.91598828191676696</v>
      </c>
      <c r="L197" s="2"/>
      <c r="M197" s="2"/>
      <c r="N197" s="1"/>
      <c r="O197" s="2"/>
      <c r="P197" s="2"/>
    </row>
    <row r="198" spans="1:16" x14ac:dyDescent="0.2">
      <c r="A198" s="2">
        <f t="shared" si="16"/>
        <v>4.9062003000000063</v>
      </c>
      <c r="B198" s="1">
        <v>0.98118885788277199</v>
      </c>
      <c r="C198" s="2"/>
      <c r="D198" s="2">
        <f t="shared" si="17"/>
        <v>6.9243219999999903</v>
      </c>
      <c r="E198" s="1">
        <v>0.99995278703595003</v>
      </c>
      <c r="F198" s="2"/>
      <c r="G198" s="2">
        <f t="shared" si="18"/>
        <v>4.9353185000000055</v>
      </c>
      <c r="H198" s="1">
        <v>0.99562043372657905</v>
      </c>
      <c r="I198" s="2"/>
      <c r="J198" s="2">
        <f t="shared" si="19"/>
        <v>4.9255295000000228</v>
      </c>
      <c r="K198" s="1">
        <v>0.92197592195079503</v>
      </c>
      <c r="L198" s="2"/>
      <c r="M198" s="2"/>
      <c r="N198" s="1"/>
      <c r="O198" s="2"/>
      <c r="P198" s="2"/>
    </row>
    <row r="199" spans="1:16" x14ac:dyDescent="0.2">
      <c r="A199" s="2">
        <f t="shared" si="16"/>
        <v>4.9296509000000066</v>
      </c>
      <c r="B199" s="1">
        <v>0.98260804607975705</v>
      </c>
      <c r="C199" s="2"/>
      <c r="D199" s="2">
        <f t="shared" si="17"/>
        <v>6.9582415999999903</v>
      </c>
      <c r="E199" s="1">
        <v>0.99995797495010896</v>
      </c>
      <c r="F199" s="2"/>
      <c r="G199" s="2">
        <f t="shared" si="18"/>
        <v>4.9589868000000052</v>
      </c>
      <c r="H199" s="1">
        <v>0.99595824983774695</v>
      </c>
      <c r="I199" s="2"/>
      <c r="J199" s="2">
        <f t="shared" si="19"/>
        <v>4.949147600000023</v>
      </c>
      <c r="K199" s="1">
        <v>0.92757055795913701</v>
      </c>
      <c r="L199" s="2"/>
      <c r="M199" s="2"/>
      <c r="N199" s="1"/>
      <c r="O199" s="2"/>
      <c r="P199" s="2"/>
    </row>
    <row r="200" spans="1:16" x14ac:dyDescent="0.2">
      <c r="A200" s="2">
        <f t="shared" si="16"/>
        <v>4.9531015000000069</v>
      </c>
      <c r="B200" s="1">
        <v>0.98392192377592502</v>
      </c>
      <c r="C200" s="2"/>
      <c r="D200" s="2">
        <f t="shared" si="17"/>
        <v>6.9921611999999902</v>
      </c>
      <c r="E200" s="1">
        <v>0.99996259680156396</v>
      </c>
      <c r="F200" s="2"/>
      <c r="G200" s="2">
        <f t="shared" si="18"/>
        <v>4.982655100000005</v>
      </c>
      <c r="H200" s="1">
        <v>0.99627010176077002</v>
      </c>
      <c r="I200" s="2"/>
      <c r="J200" s="2">
        <f t="shared" si="19"/>
        <v>4.9727657000000232</v>
      </c>
      <c r="K200" s="1">
        <v>0.93279327840524195</v>
      </c>
      <c r="L200" s="2"/>
      <c r="M200" s="2"/>
      <c r="N200" s="1"/>
      <c r="O200" s="2"/>
      <c r="P200" s="2"/>
    </row>
    <row r="201" spans="1:16" x14ac:dyDescent="0.2">
      <c r="A201" s="2">
        <f t="shared" si="16"/>
        <v>4.9765521000000073</v>
      </c>
      <c r="B201" s="1">
        <v>0.98513804995578103</v>
      </c>
      <c r="C201" s="2"/>
      <c r="D201" s="2">
        <f t="shared" si="17"/>
        <v>7.0260807999999901</v>
      </c>
      <c r="E201" s="1">
        <v>0.99996671435003404</v>
      </c>
      <c r="F201" s="2"/>
      <c r="G201" s="2">
        <f t="shared" si="18"/>
        <v>5.0063234000000048</v>
      </c>
      <c r="H201" s="1">
        <v>0.99655797058401696</v>
      </c>
      <c r="I201" s="2"/>
      <c r="J201" s="2">
        <f t="shared" si="19"/>
        <v>4.9963838000000234</v>
      </c>
      <c r="K201" s="1">
        <v>0.93766470890523701</v>
      </c>
      <c r="L201" s="2"/>
      <c r="M201" s="2"/>
      <c r="N201" s="1"/>
      <c r="O201" s="2"/>
      <c r="P201" s="2"/>
    </row>
    <row r="202" spans="1:16" x14ac:dyDescent="0.2">
      <c r="A202" s="2">
        <f t="shared" si="16"/>
        <v>5.0000027000000076</v>
      </c>
      <c r="B202" s="1">
        <v>0.98626347835851802</v>
      </c>
      <c r="C202" s="2"/>
      <c r="D202" s="2">
        <f t="shared" si="17"/>
        <v>7.0600003999999901</v>
      </c>
      <c r="E202" s="1">
        <v>0.99997038261791205</v>
      </c>
      <c r="F202" s="2"/>
      <c r="G202" s="2">
        <f t="shared" si="18"/>
        <v>5.0299917000000045</v>
      </c>
      <c r="H202" s="1">
        <v>0.99682368838981605</v>
      </c>
      <c r="I202" s="2"/>
      <c r="J202" s="2">
        <f t="shared" si="19"/>
        <v>5.0200019000000236</v>
      </c>
      <c r="K202" s="1">
        <v>0.94220491517051097</v>
      </c>
      <c r="L202" s="2"/>
      <c r="M202" s="2"/>
      <c r="N202" s="1"/>
      <c r="O202" s="2"/>
      <c r="P20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F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re Teilum</dc:creator>
  <cp:lastModifiedBy>Kaare Teilum</cp:lastModifiedBy>
  <dcterms:created xsi:type="dcterms:W3CDTF">2021-07-14T08:45:03Z</dcterms:created>
  <dcterms:modified xsi:type="dcterms:W3CDTF">2021-07-14T09:0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07-14T08:45:04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b3c7cf80-3416-4a8d-9099-4048ad12b76e</vt:lpwstr>
  </property>
  <property fmtid="{D5CDD505-2E9C-101B-9397-08002B2CF9AE}" pid="8" name="MSIP_Label_6a2630e2-1ac5-455e-8217-0156b1936a76_ContentBits">
    <vt:lpwstr>0</vt:lpwstr>
  </property>
</Properties>
</file>